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Private\lab\lab journal\NEURAL GENES IN BIKE\manuscript\manuscript for JIM\"/>
    </mc:Choice>
  </mc:AlternateContent>
  <bookViews>
    <workbookView xWindow="0" yWindow="0" windowWidth="38400" windowHeight="17700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3" i="2" l="1"/>
  <c r="U22" i="2"/>
  <c r="U21" i="2"/>
  <c r="U20" i="2"/>
  <c r="U19" i="2"/>
  <c r="U18" i="2"/>
  <c r="U17" i="2"/>
  <c r="U16" i="2"/>
  <c r="U15" i="2"/>
  <c r="U14" i="2"/>
  <c r="U13" i="2"/>
  <c r="U12" i="2"/>
  <c r="U11" i="2"/>
  <c r="U10" i="2"/>
  <c r="U9" i="2"/>
  <c r="U8" i="2"/>
  <c r="U7" i="2"/>
  <c r="U6" i="2"/>
  <c r="U5" i="2"/>
  <c r="U4" i="2"/>
  <c r="U3" i="2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</calcChain>
</file>

<file path=xl/sharedStrings.xml><?xml version="1.0" encoding="utf-8"?>
<sst xmlns="http://schemas.openxmlformats.org/spreadsheetml/2006/main" count="3800" uniqueCount="2931">
  <si>
    <t>Gene of interest</t>
  </si>
  <si>
    <t>BiKE Microarray Dataset</t>
  </si>
  <si>
    <t>Gene Symbol</t>
  </si>
  <si>
    <t>Gene Name</t>
  </si>
  <si>
    <t>Affymetrix ID</t>
  </si>
  <si>
    <t>Mean NA</t>
  </si>
  <si>
    <t>Mean CP</t>
  </si>
  <si>
    <t>Fold change</t>
  </si>
  <si>
    <t>P value</t>
  </si>
  <si>
    <t>Significant?</t>
  </si>
  <si>
    <t>GRM1</t>
  </si>
  <si>
    <t>glutamate receptor, metabotropic 1</t>
  </si>
  <si>
    <t>207299_s_at</t>
  </si>
  <si>
    <t>Yes</t>
  </si>
  <si>
    <t>FZD2</t>
  </si>
  <si>
    <t>frizzled homolog 2 (Drosophila)</t>
  </si>
  <si>
    <t>210220_at</t>
  </si>
  <si>
    <t>GRIA3</t>
  </si>
  <si>
    <t>glutamate receptor, ionotrophic, AMPA 3</t>
  </si>
  <si>
    <t>1569290_s_at</t>
  </si>
  <si>
    <t>NEFH</t>
  </si>
  <si>
    <t>neurofilament, heavy polypeptide</t>
  </si>
  <si>
    <t>33767_at</t>
  </si>
  <si>
    <t>STMN1</t>
  </si>
  <si>
    <t>stathmin 1</t>
  </si>
  <si>
    <t>200783_s_at</t>
  </si>
  <si>
    <t>BTBD11</t>
  </si>
  <si>
    <t>BTB (POZ) domain containing 11</t>
  </si>
  <si>
    <t>228570_at</t>
  </si>
  <si>
    <t>CDH2</t>
  </si>
  <si>
    <t>cadherin 2, type 1, N-cadherin (neuronal)</t>
  </si>
  <si>
    <t>203440_at</t>
  </si>
  <si>
    <t>ADRB1</t>
  </si>
  <si>
    <t>adrenergic, beta-1-, receptor</t>
  </si>
  <si>
    <t>229309_at</t>
  </si>
  <si>
    <t>GRIA4</t>
  </si>
  <si>
    <t>glutamate receptor, ionotrophic, AMPA 4</t>
  </si>
  <si>
    <t>238663_x_at</t>
  </si>
  <si>
    <t>GLS</t>
  </si>
  <si>
    <t>glutaminase</t>
  </si>
  <si>
    <t>223079_s_at</t>
  </si>
  <si>
    <t>PNMT</t>
  </si>
  <si>
    <t>phenylethanolamine N-methyltransferase</t>
  </si>
  <si>
    <t>206793_at</t>
  </si>
  <si>
    <t>GRIA1</t>
  </si>
  <si>
    <t>glutamate receptor, ionotropic, AMPA 1</t>
  </si>
  <si>
    <t>209793_at</t>
  </si>
  <si>
    <t>GAD1</t>
  </si>
  <si>
    <t>glutamate decarboxylase 1 (brain, 67kDa)</t>
  </si>
  <si>
    <t>205278_at</t>
  </si>
  <si>
    <t>SOX10</t>
  </si>
  <si>
    <t>SRY (sex determining region Y)-box 10</t>
  </si>
  <si>
    <t>209842_at</t>
  </si>
  <si>
    <t>DLG4</t>
  </si>
  <si>
    <t>discs, large homolog 4 (Drosophila)</t>
  </si>
  <si>
    <t>204592_at</t>
  </si>
  <si>
    <t>GRM2</t>
  </si>
  <si>
    <t>glutamate receptor, metabotropic 2</t>
  </si>
  <si>
    <t>208465_at</t>
  </si>
  <si>
    <t>NPY2R</t>
  </si>
  <si>
    <t>neuropeptide Y receptor Y2</t>
  </si>
  <si>
    <t>210729_at</t>
  </si>
  <si>
    <t>OLIG1</t>
  </si>
  <si>
    <t>oligodendrocyte transcription factor 1</t>
  </si>
  <si>
    <t>228170_at</t>
  </si>
  <si>
    <t>GABRB2</t>
  </si>
  <si>
    <t>gamma-aminobutyric acid (GABA) A receptor, beta 2</t>
  </si>
  <si>
    <t>242344_at</t>
  </si>
  <si>
    <t>MYT1L</t>
  </si>
  <si>
    <t>myelin transcription factor 1-like</t>
  </si>
  <si>
    <t>216672_s_at</t>
  </si>
  <si>
    <t>GPR88</t>
  </si>
  <si>
    <t>G protein-coupled receptor 88</t>
  </si>
  <si>
    <t>220313_at</t>
  </si>
  <si>
    <t>ALDOC</t>
  </si>
  <si>
    <t>aldolase C, fructose-bisphosphate</t>
  </si>
  <si>
    <t>202022_at</t>
  </si>
  <si>
    <t>GABRE</t>
  </si>
  <si>
    <t>gamma-aminobutyric acid (GABA) A receptor, epsilon</t>
  </si>
  <si>
    <t>204537_s_at</t>
  </si>
  <si>
    <t>SLC15A2</t>
  </si>
  <si>
    <t>solute carrier family 15 (H+/peptide transporter), member 2</t>
  </si>
  <si>
    <t>240159_at</t>
  </si>
  <si>
    <t>GRIN1</t>
  </si>
  <si>
    <t>glutamate receptor, ionotropic, N-methyl D-aspartate 1</t>
  </si>
  <si>
    <t>210782_x_at</t>
  </si>
  <si>
    <t>ACOT11</t>
  </si>
  <si>
    <t>acyl-CoA thioesterase 11</t>
  </si>
  <si>
    <t>1554938_a_at</t>
  </si>
  <si>
    <t>SLC6A1</t>
  </si>
  <si>
    <t>solute carrier family 6 (neurotransmitter transporter, GABA), member 1</t>
  </si>
  <si>
    <t>205152_at</t>
  </si>
  <si>
    <t>MLC1</t>
  </si>
  <si>
    <t>megalencephalic leukoencephalopathy with subcortical cysts 1</t>
  </si>
  <si>
    <t>213395_at</t>
  </si>
  <si>
    <t>NTRK1</t>
  </si>
  <si>
    <t>neurotrophic tyrosine kinase, receptor, type 1</t>
  </si>
  <si>
    <t>208605_s_at</t>
  </si>
  <si>
    <t>PAPSS2</t>
  </si>
  <si>
    <t>3'-phosphoadenosine 5'-phosphosulfate synthase 2</t>
  </si>
  <si>
    <t>203058_s_at</t>
  </si>
  <si>
    <t>GRIN2D</t>
  </si>
  <si>
    <t>glutamate receptor, ionotropic, N-methyl D-aspartate 2D</t>
  </si>
  <si>
    <t>229883_at</t>
  </si>
  <si>
    <t>ALDH1L1</t>
  </si>
  <si>
    <t>aldehyde dehydrogenase 1 family, member L1</t>
  </si>
  <si>
    <t>205208_at</t>
  </si>
  <si>
    <t>CHRNA10</t>
  </si>
  <si>
    <t>cholinergic receptor, nicotinic, alpha 10</t>
  </si>
  <si>
    <t>1568675_at</t>
  </si>
  <si>
    <t>CHRNA5</t>
  </si>
  <si>
    <t>cholinergic receptor, nicotinic, alpha 5</t>
  </si>
  <si>
    <t>206533_at</t>
  </si>
  <si>
    <t>SLC6A3</t>
  </si>
  <si>
    <t>solute carrier family 6 (neurotransmitter transporter, dopamine), member 3</t>
  </si>
  <si>
    <t>206836_at</t>
  </si>
  <si>
    <t>HTR4</t>
  </si>
  <si>
    <t>5-hydroxytryptamine (serotonin) receptor 4</t>
  </si>
  <si>
    <t>207578_s_at</t>
  </si>
  <si>
    <t>SLC14A1</t>
  </si>
  <si>
    <t>solute carrier family 14 (urea transporter), member 1 (Kidd blood group)</t>
  </si>
  <si>
    <t>229151_at</t>
  </si>
  <si>
    <t>ADRA1D</t>
  </si>
  <si>
    <t>adrenergic, alpha-1D-, receptor</t>
  </si>
  <si>
    <t>210961_s_at</t>
  </si>
  <si>
    <t>CDH1</t>
  </si>
  <si>
    <t>cadherin 1, type 1, E-cadherin (epithelial)</t>
  </si>
  <si>
    <t>201131_s_at</t>
  </si>
  <si>
    <t>ACHE</t>
  </si>
  <si>
    <t>acetylcholinesterase (Yt blood group)</t>
  </si>
  <si>
    <t>205378_s_at</t>
  </si>
  <si>
    <t>GFAP</t>
  </si>
  <si>
    <t>glial fibrillary acidic protein</t>
  </si>
  <si>
    <t>229259_at</t>
  </si>
  <si>
    <t>SLC39A12</t>
  </si>
  <si>
    <t>solute carrier family 39 (zinc transporter), member 12</t>
  </si>
  <si>
    <t>1553126_a_at</t>
  </si>
  <si>
    <t>GRIN2C</t>
  </si>
  <si>
    <t>glutamate receptor, ionotropic, N-methyl D-aspartate 2C</t>
  </si>
  <si>
    <t>210400_at</t>
  </si>
  <si>
    <t>SLC6A11</t>
  </si>
  <si>
    <t>solute carrier family 6 (neurotransmitter transporter, GABA), member 11</t>
  </si>
  <si>
    <t>207048_at</t>
  </si>
  <si>
    <t>GJB6</t>
  </si>
  <si>
    <t>gap junction protein, beta 6, 30kDa</t>
  </si>
  <si>
    <t>231771_at</t>
  </si>
  <si>
    <t>CHRM4</t>
  </si>
  <si>
    <t>cholinergic receptor, muscarinic 4</t>
  </si>
  <si>
    <t>221357_at</t>
  </si>
  <si>
    <t>SLC4A4</t>
  </si>
  <si>
    <t>solute carrier family 4, sodium bicarbonate cotransporter, member 4</t>
  </si>
  <si>
    <t>1554027_a_at</t>
  </si>
  <si>
    <t>MOG</t>
  </si>
  <si>
    <t>myelin oligodendrocyte glycoprotein</t>
  </si>
  <si>
    <t>214650_x_at</t>
  </si>
  <si>
    <t>HTR3C</t>
  </si>
  <si>
    <t>5-hydroxytryptamine (serotonin) receptor 3, family member C</t>
  </si>
  <si>
    <t>1553041_at</t>
  </si>
  <si>
    <t>ZMAT4</t>
  </si>
  <si>
    <t>zinc finger, matrin type 4</t>
  </si>
  <si>
    <t>219877_at</t>
  </si>
  <si>
    <t>NPY5R</t>
  </si>
  <si>
    <t>neuropeptide Y receptor Y5</t>
  </si>
  <si>
    <t>207400_at</t>
  </si>
  <si>
    <t>GAP43</t>
  </si>
  <si>
    <t>growth associated protein 43</t>
  </si>
  <si>
    <t>216963_s_at</t>
  </si>
  <si>
    <t>GRM4</t>
  </si>
  <si>
    <t>glutamate receptor, metabotropic 4</t>
  </si>
  <si>
    <t>210234_at</t>
  </si>
  <si>
    <t>GLRA3</t>
  </si>
  <si>
    <t>glycine receptor, alpha 3</t>
  </si>
  <si>
    <t>207928_s_at</t>
  </si>
  <si>
    <t>No</t>
  </si>
  <si>
    <t>GABRA5</t>
  </si>
  <si>
    <t>gamma-aminobutyric acid (GABA) A receptor, alpha 5</t>
  </si>
  <si>
    <t>215531_s_at</t>
  </si>
  <si>
    <t>DDC</t>
  </si>
  <si>
    <t>dopa decarboxylase (aromatic L-amino acid decarboxylase)</t>
  </si>
  <si>
    <t>205311_at</t>
  </si>
  <si>
    <t>GABRG2</t>
  </si>
  <si>
    <t>gamma-aminobutyric acid (GABA) A receptor, gamma 2</t>
  </si>
  <si>
    <t>206849_at</t>
  </si>
  <si>
    <t>GPR55</t>
  </si>
  <si>
    <t>G protein-coupled receptor 55</t>
  </si>
  <si>
    <t>237559_at</t>
  </si>
  <si>
    <t>HES1</t>
  </si>
  <si>
    <t>hairy and enhancer of split 1, (Drosophila)</t>
  </si>
  <si>
    <t>203394_s_at</t>
  </si>
  <si>
    <t>SYN1</t>
  </si>
  <si>
    <t>synapsin I</t>
  </si>
  <si>
    <t>221914_at</t>
  </si>
  <si>
    <t>SYN2</t>
  </si>
  <si>
    <t>synapsin II</t>
  </si>
  <si>
    <t>210247_at</t>
  </si>
  <si>
    <t>TTPA</t>
  </si>
  <si>
    <t>tocopherol (alpha) transfer protein</t>
  </si>
  <si>
    <t>210614_at</t>
  </si>
  <si>
    <t>DBH</t>
  </si>
  <si>
    <t>dopamine beta-hydroxylase (dopamine beta-monooxygenase)</t>
  </si>
  <si>
    <t>206450_at</t>
  </si>
  <si>
    <t>GABRA1</t>
  </si>
  <si>
    <t>gamma-aminobutyric acid (GABA) A receptor, alpha 1</t>
  </si>
  <si>
    <t>244118_at</t>
  </si>
  <si>
    <t>GABRG1</t>
  </si>
  <si>
    <t>gamma-aminobutyric acid (GABA) A receptor, gamma 1</t>
  </si>
  <si>
    <t>1552943_at</t>
  </si>
  <si>
    <t>SYT1</t>
  </si>
  <si>
    <t>synaptotagmin I</t>
  </si>
  <si>
    <t>203998_s_at</t>
  </si>
  <si>
    <t>KISS1R</t>
  </si>
  <si>
    <t>KISS1 receptor</t>
  </si>
  <si>
    <t>242517_at</t>
  </si>
  <si>
    <t>NTRK3</t>
  </si>
  <si>
    <t>neurotrophic tyrosine kinase, receptor, type 3</t>
  </si>
  <si>
    <t>206462_s_at</t>
  </si>
  <si>
    <t>SLC25A18</t>
  </si>
  <si>
    <t>solute carrier family 25 (mitochondrial carrier), member 18</t>
  </si>
  <si>
    <t>1569793_at</t>
  </si>
  <si>
    <t>CHRNB4</t>
  </si>
  <si>
    <t>cholinergic receptor, nicotinic, beta 4</t>
  </si>
  <si>
    <t>207516_at</t>
  </si>
  <si>
    <t>PRSS35</t>
  </si>
  <si>
    <t>protease, serine, 35</t>
  </si>
  <si>
    <t>235874_at</t>
  </si>
  <si>
    <t>GABRR3</t>
  </si>
  <si>
    <t>gamma-aminobutyric acid (GABA) receptor, rho 3</t>
  </si>
  <si>
    <t>234410_at</t>
  </si>
  <si>
    <t>SLC1A3</t>
  </si>
  <si>
    <t>solute carrier family 1 (glial high affinity glutamate transporter), member 3</t>
  </si>
  <si>
    <t>1569054_at</t>
  </si>
  <si>
    <t>MBP</t>
  </si>
  <si>
    <t>myelin basic protein</t>
  </si>
  <si>
    <t>210136_at</t>
  </si>
  <si>
    <t>SLC5A7</t>
  </si>
  <si>
    <t>solute carrier family 5 (choline transporter), member 7</t>
  </si>
  <si>
    <t>220722_s_at</t>
  </si>
  <si>
    <t>HTR3A</t>
  </si>
  <si>
    <t>5-hydroxytryptamine (serotonin) receptor 3A</t>
  </si>
  <si>
    <t>217002_s_at</t>
  </si>
  <si>
    <t>SNAP25</t>
  </si>
  <si>
    <t>synaptosomal-associated protein, 25kDa</t>
  </si>
  <si>
    <t>1556629_a_at</t>
  </si>
  <si>
    <t>BMPR1B</t>
  </si>
  <si>
    <t>bone morphogenetic protein receptor, type IB</t>
  </si>
  <si>
    <t>210523_at</t>
  </si>
  <si>
    <t>HTR1A</t>
  </si>
  <si>
    <t>5-hydroxytryptamine (serotonin) receptor 1A</t>
  </si>
  <si>
    <t>221351_at</t>
  </si>
  <si>
    <t>CHRNG</t>
  </si>
  <si>
    <t>cholinergic receptor, nicotinic, gamma</t>
  </si>
  <si>
    <t>221355_at</t>
  </si>
  <si>
    <t>GLRB</t>
  </si>
  <si>
    <t>glycine receptor, beta</t>
  </si>
  <si>
    <t>244680_at</t>
  </si>
  <si>
    <t>AQP4</t>
  </si>
  <si>
    <t>aquaporin 4</t>
  </si>
  <si>
    <t>210066_s_at</t>
  </si>
  <si>
    <t>GALNTL6</t>
  </si>
  <si>
    <t>UDP-N-acetyl-alpha-D-galactosamine:polypeptide N-acetylgalactosaminyltransferase-like 6</t>
  </si>
  <si>
    <t>1555273_at</t>
  </si>
  <si>
    <t>SLC17A6</t>
  </si>
  <si>
    <t>solute carrier family 17 (sodium-dependent inorganic phosphate cotransporter), member 6</t>
  </si>
  <si>
    <t>220551_at</t>
  </si>
  <si>
    <t>GALR2</t>
  </si>
  <si>
    <t>galanin receptor 2</t>
  </si>
  <si>
    <t>211226_at</t>
  </si>
  <si>
    <t>GABRA2</t>
  </si>
  <si>
    <t>gamma-aminobutyric acid (GABA) A receptor, alpha 2</t>
  </si>
  <si>
    <t>1554308_s_at</t>
  </si>
  <si>
    <t>CHRM2</t>
  </si>
  <si>
    <t>cholinergic receptor, muscarinic 2</t>
  </si>
  <si>
    <t>221330_at</t>
  </si>
  <si>
    <t>SYT13</t>
  </si>
  <si>
    <t>synaptotagmin XIII</t>
  </si>
  <si>
    <t>221859_at</t>
  </si>
  <si>
    <t>SLC12A5</t>
  </si>
  <si>
    <t>solute carrier family 12 (potassium-chloride transporter), member 5</t>
  </si>
  <si>
    <t>210040_at</t>
  </si>
  <si>
    <t>DRD1</t>
  </si>
  <si>
    <t>dopamine receptor D1</t>
  </si>
  <si>
    <t>214652_at</t>
  </si>
  <si>
    <t>HTR2C</t>
  </si>
  <si>
    <t>5-hydroxytryptamine (serotonin) receptor 2C</t>
  </si>
  <si>
    <t>207307_at</t>
  </si>
  <si>
    <t>CLDN10</t>
  </si>
  <si>
    <t>claudin 10</t>
  </si>
  <si>
    <t>1556687_a_at</t>
  </si>
  <si>
    <t>SYP</t>
  </si>
  <si>
    <t>synaptophysin</t>
  </si>
  <si>
    <t>213200_at</t>
  </si>
  <si>
    <t>ACSBG1</t>
  </si>
  <si>
    <t>acyl-CoA synthetase bubblegum family member 1</t>
  </si>
  <si>
    <t>206465_at</t>
  </si>
  <si>
    <t>GRIK1</t>
  </si>
  <si>
    <t>glutamate receptor, ionotropic, kainate 1</t>
  </si>
  <si>
    <t>214611_at</t>
  </si>
  <si>
    <t>GABRR2</t>
  </si>
  <si>
    <t>gamma-aminobutyric acid (GABA) receptor, rho 2</t>
  </si>
  <si>
    <t>208217_at</t>
  </si>
  <si>
    <t>CHRNB1</t>
  </si>
  <si>
    <t>cholinergic receptor, nicotinic, beta 1 (muscle)</t>
  </si>
  <si>
    <t>206703_at</t>
  </si>
  <si>
    <t>DRD5</t>
  </si>
  <si>
    <t>dopamine receptor D5</t>
  </si>
  <si>
    <t>208486_at</t>
  </si>
  <si>
    <t>NRGN</t>
  </si>
  <si>
    <t>neurogranin (protein kinase C substrate, RC3)</t>
  </si>
  <si>
    <t>204081_at</t>
  </si>
  <si>
    <t>RFX4</t>
  </si>
  <si>
    <t>regulatory factor X, 4 (influences HLA class II expression)</t>
  </si>
  <si>
    <t>1552809_at</t>
  </si>
  <si>
    <t>BSN</t>
  </si>
  <si>
    <t>bassoon (presynaptic cytomatrix protein)</t>
  </si>
  <si>
    <t>204586_at</t>
  </si>
  <si>
    <t>HTR5A</t>
  </si>
  <si>
    <t>5-hydroxytryptamine (serotonin) receptor 5A</t>
  </si>
  <si>
    <t>221362_at</t>
  </si>
  <si>
    <t>PAX6</t>
  </si>
  <si>
    <t>paired box 6</t>
  </si>
  <si>
    <t>205646_s_at</t>
  </si>
  <si>
    <t>GALR3</t>
  </si>
  <si>
    <t>galanin receptor 3</t>
  </si>
  <si>
    <t>33579_i_at</t>
  </si>
  <si>
    <t>SOX2</t>
  </si>
  <si>
    <t>SRY (sex determining region Y)-box 2</t>
  </si>
  <si>
    <t>213721_at</t>
  </si>
  <si>
    <t>CHRND</t>
  </si>
  <si>
    <t>cholinergic receptor, nicotinic, delta</t>
  </si>
  <si>
    <t>207024_at</t>
  </si>
  <si>
    <t>VSTM2A</t>
  </si>
  <si>
    <t>V-set and transmembrane domain containing 2A</t>
  </si>
  <si>
    <t>230117_at</t>
  </si>
  <si>
    <t>NEUROD2</t>
  </si>
  <si>
    <t>neurogenic differentiation 2</t>
  </si>
  <si>
    <t>1552953_a_at</t>
  </si>
  <si>
    <t>GRIA2</t>
  </si>
  <si>
    <t>glutamate receptor, ionotropic, AMPA 2</t>
  </si>
  <si>
    <t>236538_at</t>
  </si>
  <si>
    <t>CADM2</t>
  </si>
  <si>
    <t>cell adhesion molecule 2</t>
  </si>
  <si>
    <t>1552752_a_at</t>
  </si>
  <si>
    <t>ASCL1</t>
  </si>
  <si>
    <t>achaete-scute complex homolog 1 (Drosophila)</t>
  </si>
  <si>
    <t>213768_s_at</t>
  </si>
  <si>
    <t>SLC6A4</t>
  </si>
  <si>
    <t>solute carrier family 6 (neurotransmitter transporter, serotonin), member 4</t>
  </si>
  <si>
    <t>207519_at</t>
  </si>
  <si>
    <t>TRPV1</t>
  </si>
  <si>
    <t>transient receptor potential cation channel, subfamily V, member 1</t>
  </si>
  <si>
    <t>219632_s_at</t>
  </si>
  <si>
    <t>PPP1R3C</t>
  </si>
  <si>
    <t>protein phosphatase 1, regulatory (inhibitor) subunit 3C</t>
  </si>
  <si>
    <t>240187_at</t>
  </si>
  <si>
    <t>GABRP</t>
  </si>
  <si>
    <t>gamma-aminobutyric acid (GABA) A receptor, pi</t>
  </si>
  <si>
    <t>205044_at</t>
  </si>
  <si>
    <t>GRM8</t>
  </si>
  <si>
    <t>glutamate receptor, metabotropic 8</t>
  </si>
  <si>
    <t>216256_at</t>
  </si>
  <si>
    <t>CHRM5</t>
  </si>
  <si>
    <t>cholinergic receptor, muscarinic 5</t>
  </si>
  <si>
    <t>221347_at</t>
  </si>
  <si>
    <t>OCLN</t>
  </si>
  <si>
    <t>occludin</t>
  </si>
  <si>
    <t>209925_at</t>
  </si>
  <si>
    <t>ADRB3</t>
  </si>
  <si>
    <t>adrenergic, beta-3-, receptor</t>
  </si>
  <si>
    <t>217303_s_at</t>
  </si>
  <si>
    <t>SLC1A2</t>
  </si>
  <si>
    <t>solute carrier family 1 (glial high affinity glutamate transporter), member 2</t>
  </si>
  <si>
    <t>1558010_s_at</t>
  </si>
  <si>
    <t>CHRM3</t>
  </si>
  <si>
    <t>cholinergic receptor, muscarinic 3</t>
  </si>
  <si>
    <t>1564339_a_at</t>
  </si>
  <si>
    <t>ADRA2A</t>
  </si>
  <si>
    <t>adrenergic, alpha-2A-, receptor</t>
  </si>
  <si>
    <t>209869_at</t>
  </si>
  <si>
    <t>GRIN2A</t>
  </si>
  <si>
    <t>glutamate receptor, ionotropic, N-methyl D-aspartate 2A</t>
  </si>
  <si>
    <t>242286_at</t>
  </si>
  <si>
    <t>HTR1E</t>
  </si>
  <si>
    <t>5-hydroxytryptamine (serotonin) receptor 1E</t>
  </si>
  <si>
    <t>207404_s_at</t>
  </si>
  <si>
    <t>NPY6R</t>
  </si>
  <si>
    <t>neuropeptide Y receptor Y6 (pseudogene)</t>
  </si>
  <si>
    <t>236860_at</t>
  </si>
  <si>
    <t>GABRA4</t>
  </si>
  <si>
    <t>gamma-aminobutyric acid (GABA) A receptor, alpha 4</t>
  </si>
  <si>
    <t>208463_at</t>
  </si>
  <si>
    <t>GRIK4</t>
  </si>
  <si>
    <t>glutamate receptor, ionotropic, kainate 4</t>
  </si>
  <si>
    <t>242215_at</t>
  </si>
  <si>
    <t>DRD4</t>
  </si>
  <si>
    <t>dopamine receptor D4</t>
  </si>
  <si>
    <t>208215_x_at</t>
  </si>
  <si>
    <t>CHRNA2</t>
  </si>
  <si>
    <t>cholinergic receptor, nicotinic, alpha 2 (neuronal)</t>
  </si>
  <si>
    <t>207868_at</t>
  </si>
  <si>
    <t>GALR1</t>
  </si>
  <si>
    <t>galanin receptor 1</t>
  </si>
  <si>
    <t>220821_at</t>
  </si>
  <si>
    <t>GRID1</t>
  </si>
  <si>
    <t>glutamate receptor, ionotropic, delta 1</t>
  </si>
  <si>
    <t>231977_at</t>
  </si>
  <si>
    <t>SLC17A7</t>
  </si>
  <si>
    <t>solute carrier family 17 (sodium-dependent inorganic phosphate cotransporter), member 7</t>
  </si>
  <si>
    <t>204229_at</t>
  </si>
  <si>
    <t>OLIG2</t>
  </si>
  <si>
    <t>oligodendrocyte lineage transcription factor 2</t>
  </si>
  <si>
    <t>213824_at</t>
  </si>
  <si>
    <t>DRD2</t>
  </si>
  <si>
    <t>dopamine receptor D2</t>
  </si>
  <si>
    <t>216938_x_at</t>
  </si>
  <si>
    <t>NEFM</t>
  </si>
  <si>
    <t>neurofilament, medium polypeptide</t>
  </si>
  <si>
    <t>205113_at</t>
  </si>
  <si>
    <t>GRIK2</t>
  </si>
  <si>
    <t>glutamate receptor, ionotropic, kainate 2</t>
  </si>
  <si>
    <t>1560265_at</t>
  </si>
  <si>
    <t>GAD2</t>
  </si>
  <si>
    <t>glutamate decarboxylase 2 (pancreatic islets and brain, 65kDa)</t>
  </si>
  <si>
    <t>206780_at</t>
  </si>
  <si>
    <t>GRM5</t>
  </si>
  <si>
    <t>glutamate receptor, metabotropic 5</t>
  </si>
  <si>
    <t>207235_s_at</t>
  </si>
  <si>
    <t>CHRNB2</t>
  </si>
  <si>
    <t>cholinergic receptor, nicotinic, beta 2 (neuronal)</t>
  </si>
  <si>
    <t>241389_at</t>
  </si>
  <si>
    <t>DCX</t>
  </si>
  <si>
    <t>doublecortin</t>
  </si>
  <si>
    <t>204851_s_at</t>
  </si>
  <si>
    <t>KCNJ6</t>
  </si>
  <si>
    <t>potassium inwardly-rectifying channel, subfamily J, member 6</t>
  </si>
  <si>
    <t>210454_s_at</t>
  </si>
  <si>
    <t>CHRNA3</t>
  </si>
  <si>
    <t>cholinergic receptor, nicotinic, alpha 3</t>
  </si>
  <si>
    <t>211587_x_at</t>
  </si>
  <si>
    <t>FOXA1</t>
  </si>
  <si>
    <t>forkhead box A1</t>
  </si>
  <si>
    <t>237086_at</t>
  </si>
  <si>
    <t>GRIK3</t>
  </si>
  <si>
    <t>glutamate receptor, ionotropic, kainate 3</t>
  </si>
  <si>
    <t>207454_at</t>
  </si>
  <si>
    <t>CHRM1</t>
  </si>
  <si>
    <t>cholinergic receptor, muscarinic 1</t>
  </si>
  <si>
    <t>231783_at</t>
  </si>
  <si>
    <t>GRM7</t>
  </si>
  <si>
    <t>glutamate receptor, metabotropic 7</t>
  </si>
  <si>
    <t>207548_at</t>
  </si>
  <si>
    <t>HTR6</t>
  </si>
  <si>
    <t>5-hydroxytryptamine (serotonin) receptor 6</t>
  </si>
  <si>
    <t>206944_at</t>
  </si>
  <si>
    <t>HES5</t>
  </si>
  <si>
    <t>hairy and enhancer of split 5 (Drosophila)</t>
  </si>
  <si>
    <t>239230_at</t>
  </si>
  <si>
    <t>TBR1</t>
  </si>
  <si>
    <t>T-box, brain, 1</t>
  </si>
  <si>
    <t>220025_at</t>
  </si>
  <si>
    <t>NEUROD1</t>
  </si>
  <si>
    <t>neurogenic differentiation 1</t>
  </si>
  <si>
    <t>206282_at</t>
  </si>
  <si>
    <t>GABRA3</t>
  </si>
  <si>
    <t>gamma-aminobutyric acid (GABA) A receptor, alpha 3</t>
  </si>
  <si>
    <t>207210_at</t>
  </si>
  <si>
    <t>CNR2</t>
  </si>
  <si>
    <t>cannabinoid receptor 2 (macrophage)</t>
  </si>
  <si>
    <t>206586_at</t>
  </si>
  <si>
    <t>FEV</t>
  </si>
  <si>
    <t>FEV (ETS oncogene family)</t>
  </si>
  <si>
    <t>207260_at</t>
  </si>
  <si>
    <t>CHAT</t>
  </si>
  <si>
    <t>choline acetyltransferase</t>
  </si>
  <si>
    <t>221197_s_at</t>
  </si>
  <si>
    <t>NPAS4</t>
  </si>
  <si>
    <t>neuronal PAS domain protein 4</t>
  </si>
  <si>
    <t>240794_at</t>
  </si>
  <si>
    <t>GABRD</t>
  </si>
  <si>
    <t>gamma-aminobutyric acid (GABA) A receptor, delta</t>
  </si>
  <si>
    <t>208457_at</t>
  </si>
  <si>
    <t>GRIN3A</t>
  </si>
  <si>
    <t>glutamate receptor, ionotropic, N-methyl-D-aspartate 3A</t>
  </si>
  <si>
    <t>233171_at</t>
  </si>
  <si>
    <t>GABRG3</t>
  </si>
  <si>
    <t>gamma-aminobutyric acid (GABA) A receptor, gamma 3</t>
  </si>
  <si>
    <t>216895_at</t>
  </si>
  <si>
    <t>GABRB1</t>
  </si>
  <si>
    <t>gamma-aminobutyric acid (GABA) A receptor, beta 1</t>
  </si>
  <si>
    <t>207010_at</t>
  </si>
  <si>
    <t>CHRNB3</t>
  </si>
  <si>
    <t>cholinergic receptor, nicotinic, beta 3</t>
  </si>
  <si>
    <t>217086_at</t>
  </si>
  <si>
    <t>GLRA1</t>
  </si>
  <si>
    <t>glycine receptor, alpha 1</t>
  </si>
  <si>
    <t>207972_at</t>
  </si>
  <si>
    <t>CHRNA9</t>
  </si>
  <si>
    <t>cholinergic receptor, nicotinic, alpha 9</t>
  </si>
  <si>
    <t>221107_at</t>
  </si>
  <si>
    <t>NR4A2</t>
  </si>
  <si>
    <t>nuclear receptor subfamily 4, group A, member 2</t>
  </si>
  <si>
    <t>204621_s_at</t>
  </si>
  <si>
    <t>GRID2</t>
  </si>
  <si>
    <t>glutamate receptor, ionotropic, delta 2</t>
  </si>
  <si>
    <t>221364_at</t>
  </si>
  <si>
    <t>CHRNE</t>
  </si>
  <si>
    <t>cholinergic receptor, nicotinic, epsilon</t>
  </si>
  <si>
    <t>207274_at</t>
  </si>
  <si>
    <t>DISP2</t>
  </si>
  <si>
    <t>dispatched homolog 2 (Drosophila)</t>
  </si>
  <si>
    <t>229579_s_at</t>
  </si>
  <si>
    <t>SOX21</t>
  </si>
  <si>
    <t>SRY (sex determining region Y)-box 21</t>
  </si>
  <si>
    <t>208468_at</t>
  </si>
  <si>
    <t>CHRNA6</t>
  </si>
  <si>
    <t>cholinergic receptor, nicotinic, alpha 6</t>
  </si>
  <si>
    <t>207568_at</t>
  </si>
  <si>
    <t>GABRA6</t>
  </si>
  <si>
    <t>gamma-aminobutyric acid (GABA) A receptor, alpha 6</t>
  </si>
  <si>
    <t>207182_at</t>
  </si>
  <si>
    <t>SLC18A3</t>
  </si>
  <si>
    <t>solute carrier family 18 (vesicular acetylcholine), member 3</t>
  </si>
  <si>
    <t>207150_at</t>
  </si>
  <si>
    <t>OLIG3</t>
  </si>
  <si>
    <t>oligodendrocyte transcription factor 3</t>
  </si>
  <si>
    <t>1556371_at</t>
  </si>
  <si>
    <t>GRM6</t>
  </si>
  <si>
    <t>glutamate receptor, metabotropic 6</t>
  </si>
  <si>
    <t>208035_at</t>
  </si>
  <si>
    <t>SLC17A8</t>
  </si>
  <si>
    <t>solute carrier family 17 (sodium-dependent inorganic phosphate cotransporter), member 8</t>
  </si>
  <si>
    <t>1553415_at</t>
  </si>
  <si>
    <t>SATB2</t>
  </si>
  <si>
    <t>SATB homeobox 2</t>
  </si>
  <si>
    <t>213435_at</t>
  </si>
  <si>
    <t>GABRR1</t>
  </si>
  <si>
    <t>gamma-aminobutyric acid (GABA) receptor, rho 1</t>
  </si>
  <si>
    <t>206525_at</t>
  </si>
  <si>
    <t>MERTK</t>
  </si>
  <si>
    <t>c-mer proto-oncogene tyrosine kinase</t>
  </si>
  <si>
    <t>211912_at</t>
  </si>
  <si>
    <t>LMX1B</t>
  </si>
  <si>
    <t>LIM homeobox transcription factor 1, beta</t>
  </si>
  <si>
    <t>208487_at</t>
  </si>
  <si>
    <t>GABRQ</t>
  </si>
  <si>
    <t>gamma-aminobutyric acid (GABA) receptor, theta</t>
  </si>
  <si>
    <t>220886_at</t>
  </si>
  <si>
    <t>GRM3</t>
  </si>
  <si>
    <t>glutamate receptor, metabotropic 3</t>
  </si>
  <si>
    <t>205814_at</t>
  </si>
  <si>
    <t>DRD3</t>
  </si>
  <si>
    <t>dopamine receptor D3</t>
  </si>
  <si>
    <t>214559_at</t>
  </si>
  <si>
    <t>HTR1F</t>
  </si>
  <si>
    <t>5-hydroxytryptamine (serotonin) receptor 1F</t>
  </si>
  <si>
    <t>221458_at</t>
  </si>
  <si>
    <t>CHRNA4</t>
  </si>
  <si>
    <t>cholinergic receptor, nicotinic, alpha 4</t>
  </si>
  <si>
    <t>206736_x_at</t>
  </si>
  <si>
    <t>SLC32A1</t>
  </si>
  <si>
    <t>solute carrier family 32 (GABA vesicular transporter), member 1</t>
  </si>
  <si>
    <t>240532_at</t>
  </si>
  <si>
    <t>GRIN2B</t>
  </si>
  <si>
    <t>glutamate receptor, ionotropic, N-methyl D-aspartate 2B</t>
  </si>
  <si>
    <t>210412_at</t>
  </si>
  <si>
    <t>HTR3B</t>
  </si>
  <si>
    <t>5-hydroxytryptamine (serotonin) receptor 3B</t>
  </si>
  <si>
    <t>221084_at</t>
  </si>
  <si>
    <t>GABRB3</t>
  </si>
  <si>
    <t>gamma-aminobutyric acid (GABA) A receptor, beta 3</t>
  </si>
  <si>
    <t>227690_at</t>
  </si>
  <si>
    <t>GLRA2</t>
  </si>
  <si>
    <t>glycine receptor, alpha 2</t>
  </si>
  <si>
    <t>207462_at</t>
  </si>
  <si>
    <t>SLC6A2</t>
  </si>
  <si>
    <t>solute carrier family 6 (neurotransmitter transporter, noradrenalin), member 2</t>
  </si>
  <si>
    <t>210353_s_at</t>
  </si>
  <si>
    <t>TOR1A</t>
  </si>
  <si>
    <t>torsin family 1, member A (torsin A)</t>
  </si>
  <si>
    <t>1554849_at</t>
  </si>
  <si>
    <t>ADRA2B</t>
  </si>
  <si>
    <t>adrenergic, alpha-2B-, receptor</t>
  </si>
  <si>
    <t>208544_at</t>
  </si>
  <si>
    <t>SYN3</t>
  </si>
  <si>
    <t>synapsin III</t>
  </si>
  <si>
    <t>206322_at</t>
  </si>
  <si>
    <t>DHH</t>
  </si>
  <si>
    <t>desert hedgehog homolog (Drosophila)</t>
  </si>
  <si>
    <t>1552730_at</t>
  </si>
  <si>
    <t>HTR1D</t>
  </si>
  <si>
    <t>5-hydroxytryptamine (serotonin) receptor 1D</t>
  </si>
  <si>
    <t>207368_at</t>
  </si>
  <si>
    <t>HS3ST2</t>
  </si>
  <si>
    <t>heparan sulfate (glucosamine) 3-O-sulfotransferase 2</t>
  </si>
  <si>
    <t>219697_at</t>
  </si>
  <si>
    <t>&lt;0,00001</t>
  </si>
  <si>
    <t>HTR2B</t>
  </si>
  <si>
    <t>5-hydroxytryptamine (serotonin) receptor 2B</t>
  </si>
  <si>
    <t>206638_at</t>
  </si>
  <si>
    <t>EGR2</t>
  </si>
  <si>
    <t>early growth response 2</t>
  </si>
  <si>
    <t>205249_at</t>
  </si>
  <si>
    <t>CHRNA1</t>
  </si>
  <si>
    <t>cholinergic receptor, nicotinic, alpha 1 (muscle)</t>
  </si>
  <si>
    <t>206633_at</t>
  </si>
  <si>
    <t>GLUL</t>
  </si>
  <si>
    <t>glutamate-ammonia ligase (glutamine synthetase)</t>
  </si>
  <si>
    <t>242281_at</t>
  </si>
  <si>
    <t>SCG2</t>
  </si>
  <si>
    <t>secretogranin II (chromogranin C)</t>
  </si>
  <si>
    <t>204035_at</t>
  </si>
  <si>
    <t>GPR18</t>
  </si>
  <si>
    <t>G protein-coupled receptor 18</t>
  </si>
  <si>
    <t>210279_at</t>
  </si>
  <si>
    <t>EOMES</t>
  </si>
  <si>
    <t>eomesodermin homolog (Xenopus laevis)</t>
  </si>
  <si>
    <t>231776_at</t>
  </si>
  <si>
    <t>ADRB2</t>
  </si>
  <si>
    <t>adrenergic, beta-2-, receptor, surface</t>
  </si>
  <si>
    <t>206170_at</t>
  </si>
  <si>
    <t>TLR3</t>
  </si>
  <si>
    <t>toll-like receptor 3</t>
  </si>
  <si>
    <t>206271_at</t>
  </si>
  <si>
    <t>HTR7</t>
  </si>
  <si>
    <t>5-hydroxytryptamine (serotonin) receptor 7 (adenylate cyclase-coupled)</t>
  </si>
  <si>
    <t>236281_x_at</t>
  </si>
  <si>
    <t>CLDN11</t>
  </si>
  <si>
    <t>claudin 11</t>
  </si>
  <si>
    <t>206908_s_at</t>
  </si>
  <si>
    <t>ADRA1B</t>
  </si>
  <si>
    <t>adrenergic, alpha-1B-, receptor</t>
  </si>
  <si>
    <t>207589_at</t>
  </si>
  <si>
    <t>MAP2</t>
  </si>
  <si>
    <t>microtubule-associated protein 2</t>
  </si>
  <si>
    <t>210015_s_at</t>
  </si>
  <si>
    <t>NCAM1</t>
  </si>
  <si>
    <t>neural cell adhesion molecule 1</t>
  </si>
  <si>
    <t>217359_s_at</t>
  </si>
  <si>
    <t>ADRA2C</t>
  </si>
  <si>
    <t>adrenergic, alpha-2C-, receptor</t>
  </si>
  <si>
    <t>206128_at</t>
  </si>
  <si>
    <t>NGFR</t>
  </si>
  <si>
    <t>nerve growth factor receptor (TNFR superfamily, member 16)</t>
  </si>
  <si>
    <t>205858_at</t>
  </si>
  <si>
    <t>GRIK5</t>
  </si>
  <si>
    <t>glutamate receptor, ionotropic, kainate 5</t>
  </si>
  <si>
    <t>214966_at</t>
  </si>
  <si>
    <t>ADRA1A</t>
  </si>
  <si>
    <t>adrenergic, alpha-1A-, receptor</t>
  </si>
  <si>
    <t>211489_at</t>
  </si>
  <si>
    <t>HTR2A</t>
  </si>
  <si>
    <t>5-hydroxytryptamine (serotonin) receptor 2A</t>
  </si>
  <si>
    <t>207135_at</t>
  </si>
  <si>
    <t>ATP1A2</t>
  </si>
  <si>
    <t>ATPase, Na+/K+ transporting, alpha 2 (+) polypeptide</t>
  </si>
  <si>
    <t>203295_s_at</t>
  </si>
  <si>
    <t>NPY1R</t>
  </si>
  <si>
    <t>neuropeptide Y receptor Y1</t>
  </si>
  <si>
    <t>205440_s_at</t>
  </si>
  <si>
    <t>NTRK2</t>
  </si>
  <si>
    <t>neurotrophic tyrosine kinase, receptor, type 2</t>
  </si>
  <si>
    <t>221795_at</t>
  </si>
  <si>
    <t>CNR1</t>
  </si>
  <si>
    <t>cannabinoid receptor 1 (brain)</t>
  </si>
  <si>
    <t>213436_at</t>
  </si>
  <si>
    <t>Cluster</t>
  </si>
  <si>
    <t>Identity</t>
  </si>
  <si>
    <r>
      <t>GRIA1</t>
    </r>
    <r>
      <rPr>
        <b/>
        <vertAlign val="superscript"/>
        <sz val="12"/>
        <color theme="1"/>
        <rFont val="Arial"/>
        <family val="2"/>
      </rPr>
      <t>+</t>
    </r>
  </si>
  <si>
    <r>
      <t>GRIA2</t>
    </r>
    <r>
      <rPr>
        <b/>
        <vertAlign val="superscript"/>
        <sz val="12"/>
        <color theme="1"/>
        <rFont val="Arial"/>
        <family val="2"/>
      </rPr>
      <t>+</t>
    </r>
  </si>
  <si>
    <r>
      <t>GRIA1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GRIA2</t>
    </r>
    <r>
      <rPr>
        <b/>
        <vertAlign val="superscript"/>
        <sz val="12"/>
        <color theme="1"/>
        <rFont val="Arial"/>
        <family val="2"/>
      </rPr>
      <t>+</t>
    </r>
  </si>
  <si>
    <r>
      <t>GLS</t>
    </r>
    <r>
      <rPr>
        <b/>
        <vertAlign val="superscript"/>
        <sz val="12"/>
        <color theme="1"/>
        <rFont val="Arial"/>
        <family val="2"/>
      </rPr>
      <t>+</t>
    </r>
  </si>
  <si>
    <r>
      <t>GLUL</t>
    </r>
    <r>
      <rPr>
        <b/>
        <vertAlign val="superscript"/>
        <sz val="12"/>
        <color theme="1"/>
        <rFont val="Arial"/>
        <family val="2"/>
      </rPr>
      <t>+</t>
    </r>
  </si>
  <si>
    <r>
      <t>GLS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GLUL</t>
    </r>
    <r>
      <rPr>
        <b/>
        <vertAlign val="superscript"/>
        <sz val="12"/>
        <color theme="1"/>
        <rFont val="Arial"/>
        <family val="2"/>
      </rPr>
      <t>+</t>
    </r>
  </si>
  <si>
    <t>Total</t>
  </si>
  <si>
    <t>cluster_0</t>
  </si>
  <si>
    <t>Fibroblast</t>
  </si>
  <si>
    <t>±</t>
  </si>
  <si>
    <t>cluster_1</t>
  </si>
  <si>
    <t>Endothelial</t>
  </si>
  <si>
    <t>cluster_2</t>
  </si>
  <si>
    <t>Macrophage</t>
  </si>
  <si>
    <t>cluster_3</t>
  </si>
  <si>
    <t>Modulated SMC</t>
  </si>
  <si>
    <t>cluster_4</t>
  </si>
  <si>
    <t>SMC</t>
  </si>
  <si>
    <t>cluster_5</t>
  </si>
  <si>
    <t>T cell</t>
  </si>
  <si>
    <t>cluster_6</t>
  </si>
  <si>
    <t>Pericyte 1</t>
  </si>
  <si>
    <t>cluster_7</t>
  </si>
  <si>
    <t>Pericyte 2</t>
  </si>
  <si>
    <t>cluster_8</t>
  </si>
  <si>
    <t>B cell</t>
  </si>
  <si>
    <t>cluster_9</t>
  </si>
  <si>
    <t>Plasma cell</t>
  </si>
  <si>
    <t>cluster_10</t>
  </si>
  <si>
    <t>Fibroblast 2</t>
  </si>
  <si>
    <t>cluster_11</t>
  </si>
  <si>
    <t>Neuron</t>
  </si>
  <si>
    <t>cluster_12</t>
  </si>
  <si>
    <t>NK cell</t>
  </si>
  <si>
    <t>cluster_13</t>
  </si>
  <si>
    <t>cluster_14</t>
  </si>
  <si>
    <t>cluster_15</t>
  </si>
  <si>
    <t>cluster_16</t>
  </si>
  <si>
    <t>cluster_17</t>
  </si>
  <si>
    <t>cluster_18</t>
  </si>
  <si>
    <t>cluster_19</t>
  </si>
  <si>
    <t>cluster_20</t>
  </si>
  <si>
    <t>Ensembl stable ID</t>
  </si>
  <si>
    <t>Symbol</t>
  </si>
  <si>
    <t>Serum free media (n=3)</t>
  </si>
  <si>
    <t>NBQX (n=3)</t>
  </si>
  <si>
    <t>Log2FoldChange</t>
  </si>
  <si>
    <t>p</t>
  </si>
  <si>
    <t>Adjusted p</t>
  </si>
  <si>
    <t>ENSG00000162496</t>
  </si>
  <si>
    <t>DHRS3</t>
  </si>
  <si>
    <t>2.71</t>
  </si>
  <si>
    <t>1.591e-212</t>
  </si>
  <si>
    <t>4.098e-208</t>
  </si>
  <si>
    <t>ENSG00000077092</t>
  </si>
  <si>
    <t>RARB</t>
  </si>
  <si>
    <t>2.66</t>
  </si>
  <si>
    <t>1.177e-146</t>
  </si>
  <si>
    <t>1.515e-142</t>
  </si>
  <si>
    <t>ENSG00000170961</t>
  </si>
  <si>
    <t>HAS2</t>
  </si>
  <si>
    <t>-2.09</t>
  </si>
  <si>
    <t>3.922e-125</t>
  </si>
  <si>
    <t>3.367e-121</t>
  </si>
  <si>
    <t>ENSG00000154556</t>
  </si>
  <si>
    <t>SORBS2</t>
  </si>
  <si>
    <t>1.8</t>
  </si>
  <si>
    <t>9.108e-98</t>
  </si>
  <si>
    <t>5.864e-94</t>
  </si>
  <si>
    <t>ENSG00000137573</t>
  </si>
  <si>
    <t>SULF1</t>
  </si>
  <si>
    <t>1.4</t>
  </si>
  <si>
    <t>1.695e-95</t>
  </si>
  <si>
    <t>8.731e-92</t>
  </si>
  <si>
    <t>ENSG00000079257</t>
  </si>
  <si>
    <t>LXN</t>
  </si>
  <si>
    <t>2.11</t>
  </si>
  <si>
    <t>1.097e-93</t>
  </si>
  <si>
    <t>4.707e-90</t>
  </si>
  <si>
    <t>ENSG00000118849</t>
  </si>
  <si>
    <t>RARRES1</t>
  </si>
  <si>
    <t>2.34</t>
  </si>
  <si>
    <t>1.033e-91</t>
  </si>
  <si>
    <t>3.802e-88</t>
  </si>
  <si>
    <t>ENSG00000213694</t>
  </si>
  <si>
    <t>S1PR3</t>
  </si>
  <si>
    <t>1.22</t>
  </si>
  <si>
    <t>4.841e-58</t>
  </si>
  <si>
    <t>1.559e-54</t>
  </si>
  <si>
    <t>ENSG00000152465</t>
  </si>
  <si>
    <t>NMT2</t>
  </si>
  <si>
    <t>1.06</t>
  </si>
  <si>
    <t>1.414e-49</t>
  </si>
  <si>
    <t>4.047e-46</t>
  </si>
  <si>
    <t>ENSG00000104368</t>
  </si>
  <si>
    <t>PLAT</t>
  </si>
  <si>
    <t>1.1</t>
  </si>
  <si>
    <t>6.458e-49</t>
  </si>
  <si>
    <t>1.663e-45</t>
  </si>
  <si>
    <t>ENSG00000122035</t>
  </si>
  <si>
    <t>RASL11A</t>
  </si>
  <si>
    <t>2.094e-46</t>
  </si>
  <si>
    <t>4.904e-43</t>
  </si>
  <si>
    <t>ENSG00000111341</t>
  </si>
  <si>
    <t>MGP</t>
  </si>
  <si>
    <t>1.08</t>
  </si>
  <si>
    <t>5.95e-46</t>
  </si>
  <si>
    <t>1.277e-42</t>
  </si>
  <si>
    <t>ENSG00000041982</t>
  </si>
  <si>
    <t>TNC</t>
  </si>
  <si>
    <t>-1.34</t>
  </si>
  <si>
    <t>5.913e-37</t>
  </si>
  <si>
    <t>1.171e-33</t>
  </si>
  <si>
    <t>ENSG00000198829</t>
  </si>
  <si>
    <t>SUCNR1</t>
  </si>
  <si>
    <t>1.07</t>
  </si>
  <si>
    <t>1.367e-36</t>
  </si>
  <si>
    <t>2.515e-33</t>
  </si>
  <si>
    <t>ENSG00000154553</t>
  </si>
  <si>
    <t>PDLIM3</t>
  </si>
  <si>
    <t>2.005e-35</t>
  </si>
  <si>
    <t>3.443e-32</t>
  </si>
  <si>
    <t>ENSG00000184226</t>
  </si>
  <si>
    <t>PCDH9</t>
  </si>
  <si>
    <t>-1.14</t>
  </si>
  <si>
    <t>3.169e-35</t>
  </si>
  <si>
    <t>5.102e-32</t>
  </si>
  <si>
    <t>ENSG00000134363</t>
  </si>
  <si>
    <t>FST</t>
  </si>
  <si>
    <t>-0.85</t>
  </si>
  <si>
    <t>4.108e-33</t>
  </si>
  <si>
    <t>6.223e-30</t>
  </si>
  <si>
    <t>ENSG00000013588</t>
  </si>
  <si>
    <t>GPRC5A</t>
  </si>
  <si>
    <t>2.117e-32</t>
  </si>
  <si>
    <t>3.03e-29</t>
  </si>
  <si>
    <t>ENSG00000111057</t>
  </si>
  <si>
    <t>KRT18</t>
  </si>
  <si>
    <t>1.32</t>
  </si>
  <si>
    <t>9.722e-32</t>
  </si>
  <si>
    <t>1.318e-28</t>
  </si>
  <si>
    <t>ENSG00000127329</t>
  </si>
  <si>
    <t>PTPRB</t>
  </si>
  <si>
    <t>1.58</t>
  </si>
  <si>
    <t>2.502e-31</t>
  </si>
  <si>
    <t>3.223e-28</t>
  </si>
  <si>
    <t>ENSG00000106483</t>
  </si>
  <si>
    <t>SFRP4</t>
  </si>
  <si>
    <t>0.77</t>
  </si>
  <si>
    <t>1.001e-29</t>
  </si>
  <si>
    <t>1.228e-26</t>
  </si>
  <si>
    <t>ENSG00000163947</t>
  </si>
  <si>
    <t>ARHGEF3</t>
  </si>
  <si>
    <t>1.15</t>
  </si>
  <si>
    <t>1.851e-29</t>
  </si>
  <si>
    <t>2.167e-26</t>
  </si>
  <si>
    <t>ENSG00000184254</t>
  </si>
  <si>
    <t>ALDH1A3</t>
  </si>
  <si>
    <t>-0.97</t>
  </si>
  <si>
    <t>1.358e-28</t>
  </si>
  <si>
    <t>1.521e-25</t>
  </si>
  <si>
    <t>ENSG00000166974</t>
  </si>
  <si>
    <t>MAPRE2</t>
  </si>
  <si>
    <t>0.76</t>
  </si>
  <si>
    <t>2.106e-28</t>
  </si>
  <si>
    <t>2.26e-25</t>
  </si>
  <si>
    <t>ENSG00000108691</t>
  </si>
  <si>
    <t>CCL2</t>
  </si>
  <si>
    <t>0.87</t>
  </si>
  <si>
    <t>4.529e-28</t>
  </si>
  <si>
    <t>4.665e-25</t>
  </si>
  <si>
    <t>ENSG00000003137</t>
  </si>
  <si>
    <t>CYP26B1</t>
  </si>
  <si>
    <t>1.13</t>
  </si>
  <si>
    <t>7.135e-28</t>
  </si>
  <si>
    <t>7.067e-25</t>
  </si>
  <si>
    <t>ENSG00000147251</t>
  </si>
  <si>
    <t>DOCK11</t>
  </si>
  <si>
    <t>1.04</t>
  </si>
  <si>
    <t>1.797e-27</t>
  </si>
  <si>
    <t>1.714e-24</t>
  </si>
  <si>
    <t>ENSG00000138061</t>
  </si>
  <si>
    <t>CYP1B1</t>
  </si>
  <si>
    <t>0.97</t>
  </si>
  <si>
    <t>2.622e-27</t>
  </si>
  <si>
    <t>2.412e-24</t>
  </si>
  <si>
    <t>ENSG00000183508</t>
  </si>
  <si>
    <t>TENT5C</t>
  </si>
  <si>
    <t>-1.18</t>
  </si>
  <si>
    <t>3.848e-26</t>
  </si>
  <si>
    <t>3.418e-23</t>
  </si>
  <si>
    <t>ENSG00000133107</t>
  </si>
  <si>
    <t>TRPC4</t>
  </si>
  <si>
    <t>3.994e-26</t>
  </si>
  <si>
    <t>3.429e-23</t>
  </si>
  <si>
    <t>ENSG00000147100</t>
  </si>
  <si>
    <t>SLC16A2</t>
  </si>
  <si>
    <t>0.96</t>
  </si>
  <si>
    <t>9.528e-26</t>
  </si>
  <si>
    <t>7.916e-23</t>
  </si>
  <si>
    <t>ENSG00000241644</t>
  </si>
  <si>
    <t>INMT</t>
  </si>
  <si>
    <t>1.19</t>
  </si>
  <si>
    <t>1.231e-25</t>
  </si>
  <si>
    <t>9.911e-23</t>
  </si>
  <si>
    <t>ENSG00000187720</t>
  </si>
  <si>
    <t>THSD4</t>
  </si>
  <si>
    <t>0.75</t>
  </si>
  <si>
    <t>3.668e-25</t>
  </si>
  <si>
    <t>2.862e-22</t>
  </si>
  <si>
    <t>ENSG00000167191</t>
  </si>
  <si>
    <t>GPRC5B</t>
  </si>
  <si>
    <t>0.83</t>
  </si>
  <si>
    <t>3.513e-23</t>
  </si>
  <si>
    <t>2.661e-20</t>
  </si>
  <si>
    <t>ENSG00000150594</t>
  </si>
  <si>
    <t>-1.1</t>
  </si>
  <si>
    <t>5.625e-23</t>
  </si>
  <si>
    <t>4.14e-20</t>
  </si>
  <si>
    <t>ENSG00000178726</t>
  </si>
  <si>
    <t>THBD</t>
  </si>
  <si>
    <t>3.326e-22</t>
  </si>
  <si>
    <t>2.38e-19</t>
  </si>
  <si>
    <t>ENSG00000150551</t>
  </si>
  <si>
    <t>LYPD1</t>
  </si>
  <si>
    <t>0.93</t>
  </si>
  <si>
    <t>7.527e-22</t>
  </si>
  <si>
    <t>5.239e-19</t>
  </si>
  <si>
    <t>ENSG00000176697</t>
  </si>
  <si>
    <t>BDNF</t>
  </si>
  <si>
    <t>1.056e-21</t>
  </si>
  <si>
    <t>7.158e-19</t>
  </si>
  <si>
    <t>ENSG00000170458</t>
  </si>
  <si>
    <t>CD14</t>
  </si>
  <si>
    <t>6.169e-21</t>
  </si>
  <si>
    <t>4.074e-18</t>
  </si>
  <si>
    <t>ENSG00000141469</t>
  </si>
  <si>
    <t>0.86</t>
  </si>
  <si>
    <t>1.593e-20</t>
  </si>
  <si>
    <t>1.026e-17</t>
  </si>
  <si>
    <t>ENSG00000159388</t>
  </si>
  <si>
    <t>BTG2</t>
  </si>
  <si>
    <t>0.91</t>
  </si>
  <si>
    <t>1.755e-20</t>
  </si>
  <si>
    <t>1.103e-17</t>
  </si>
  <si>
    <t>ENSG00000116711</t>
  </si>
  <si>
    <t>PLA2G4A</t>
  </si>
  <si>
    <t>4.823e-19</t>
  </si>
  <si>
    <t>2.958e-16</t>
  </si>
  <si>
    <t>ENSG00000154319</t>
  </si>
  <si>
    <t>FAM167A</t>
  </si>
  <si>
    <t>9.106e-19</t>
  </si>
  <si>
    <t>5.454e-16</t>
  </si>
  <si>
    <t>ENSG00000139292</t>
  </si>
  <si>
    <t>LGR5</t>
  </si>
  <si>
    <t>-0.8</t>
  </si>
  <si>
    <t>1.561e-18</t>
  </si>
  <si>
    <t>9.14e-16</t>
  </si>
  <si>
    <t>ENSG00000205835</t>
  </si>
  <si>
    <t>GMNC</t>
  </si>
  <si>
    <t>-1.15</t>
  </si>
  <si>
    <t>2.297e-18</t>
  </si>
  <si>
    <t>1.314e-15</t>
  </si>
  <si>
    <t>ENSG00000141052</t>
  </si>
  <si>
    <t>MYOCD</t>
  </si>
  <si>
    <t>0.89</t>
  </si>
  <si>
    <t>1.215e-17</t>
  </si>
  <si>
    <t>6.803e-15</t>
  </si>
  <si>
    <t>ENSG00000146197</t>
  </si>
  <si>
    <t>SCUBE3</t>
  </si>
  <si>
    <t>-0.78</t>
  </si>
  <si>
    <t>1.605e-17</t>
  </si>
  <si>
    <t>8.796e-15</t>
  </si>
  <si>
    <t>ENSG00000116741</t>
  </si>
  <si>
    <t>RGS2</t>
  </si>
  <si>
    <t>0.95</t>
  </si>
  <si>
    <t>4.616e-17</t>
  </si>
  <si>
    <t>2.477e-14</t>
  </si>
  <si>
    <t>ENSG00000107738</t>
  </si>
  <si>
    <t>VSIR</t>
  </si>
  <si>
    <t>0.9</t>
  </si>
  <si>
    <t>5.07e-17</t>
  </si>
  <si>
    <t>2.665e-14</t>
  </si>
  <si>
    <t>ENSG00000172766</t>
  </si>
  <si>
    <t>NAA16</t>
  </si>
  <si>
    <t>0.84</t>
  </si>
  <si>
    <t>9.152e-17</t>
  </si>
  <si>
    <t>4.714e-14</t>
  </si>
  <si>
    <t>ENSG00000107984</t>
  </si>
  <si>
    <t>DKK1</t>
  </si>
  <si>
    <t>-0.66</t>
  </si>
  <si>
    <t>1.779e-16</t>
  </si>
  <si>
    <t>8.81e-14</t>
  </si>
  <si>
    <t>ENSG00000173706</t>
  </si>
  <si>
    <t>HEG1</t>
  </si>
  <si>
    <t>0.63</t>
  </si>
  <si>
    <t>1.761e-16</t>
  </si>
  <si>
    <t>ENSG00000112078</t>
  </si>
  <si>
    <t>KCTD20</t>
  </si>
  <si>
    <t>0.65</t>
  </si>
  <si>
    <t>2.355e-16</t>
  </si>
  <si>
    <t>1.132e-13</t>
  </si>
  <si>
    <t>ENSG00000124749</t>
  </si>
  <si>
    <t>COL21A1</t>
  </si>
  <si>
    <t>-0.82</t>
  </si>
  <si>
    <t>2.374e-16</t>
  </si>
  <si>
    <t>ENSG00000056558</t>
  </si>
  <si>
    <t>TRAF1</t>
  </si>
  <si>
    <t>-0.91</t>
  </si>
  <si>
    <t>2.807e-16</t>
  </si>
  <si>
    <t>1.291e-13</t>
  </si>
  <si>
    <t>ENSG00000115594</t>
  </si>
  <si>
    <t>IL1R1</t>
  </si>
  <si>
    <t>0.62</t>
  </si>
  <si>
    <t>2.768e-16</t>
  </si>
  <si>
    <t>ENSG00000163249</t>
  </si>
  <si>
    <t>CCNYL1</t>
  </si>
  <si>
    <t>0.72</t>
  </si>
  <si>
    <t>3.36e-16</t>
  </si>
  <si>
    <t>1.518e-13</t>
  </si>
  <si>
    <t>ENSG00000109846</t>
  </si>
  <si>
    <t>CRYAB</t>
  </si>
  <si>
    <t>-0.64</t>
  </si>
  <si>
    <t>4.876e-16</t>
  </si>
  <si>
    <t>2.165e-13</t>
  </si>
  <si>
    <t>ENSG00000113594</t>
  </si>
  <si>
    <t>LIFR</t>
  </si>
  <si>
    <t>0.68</t>
  </si>
  <si>
    <t>7.161e-16</t>
  </si>
  <si>
    <t>3.126e-13</t>
  </si>
  <si>
    <t>ENSG00000186479</t>
  </si>
  <si>
    <t>RGS7BP</t>
  </si>
  <si>
    <t>1.353e-15</t>
  </si>
  <si>
    <t>5.809e-13</t>
  </si>
  <si>
    <t>ENSG00000131389</t>
  </si>
  <si>
    <t>SLC6A6</t>
  </si>
  <si>
    <t>1.418e-15</t>
  </si>
  <si>
    <t>5.987e-13</t>
  </si>
  <si>
    <t>ENSG00000082438</t>
  </si>
  <si>
    <t>COBLL1</t>
  </si>
  <si>
    <t>-0.6</t>
  </si>
  <si>
    <t>2.465e-15</t>
  </si>
  <si>
    <t>1.024e-12</t>
  </si>
  <si>
    <t>ENSG00000134245</t>
  </si>
  <si>
    <t>WNT2B</t>
  </si>
  <si>
    <t>0.94</t>
  </si>
  <si>
    <t>7.624e-15</t>
  </si>
  <si>
    <t>3.117e-12</t>
  </si>
  <si>
    <t>ENSG00000152580</t>
  </si>
  <si>
    <t>IGSF10</t>
  </si>
  <si>
    <t>0.71</t>
  </si>
  <si>
    <t>9.855e-15</t>
  </si>
  <si>
    <t>3.966e-12</t>
  </si>
  <si>
    <t>ENSG00000140538</t>
  </si>
  <si>
    <t>0.85</t>
  </si>
  <si>
    <t>1.225e-14</t>
  </si>
  <si>
    <t>4.854e-12</t>
  </si>
  <si>
    <t>ENSG00000181072</t>
  </si>
  <si>
    <t>-0.83</t>
  </si>
  <si>
    <t>1.979e-14</t>
  </si>
  <si>
    <t>7.722e-12</t>
  </si>
  <si>
    <t>ENSG00000154734</t>
  </si>
  <si>
    <t>ADAMTS1</t>
  </si>
  <si>
    <t>-0.55</t>
  </si>
  <si>
    <t>2.471e-14</t>
  </si>
  <si>
    <t>9.497e-12</t>
  </si>
  <si>
    <t>ENSG00000090339</t>
  </si>
  <si>
    <t>ICAM1</t>
  </si>
  <si>
    <t>0.7</t>
  </si>
  <si>
    <t>3.601e-14</t>
  </si>
  <si>
    <t>1.364e-11</t>
  </si>
  <si>
    <t>ENSG00000112759</t>
  </si>
  <si>
    <t>SLC29A1</t>
  </si>
  <si>
    <t>-0.72</t>
  </si>
  <si>
    <t>4.996e-14</t>
  </si>
  <si>
    <t>1.865e-11</t>
  </si>
  <si>
    <t>ENSG00000124212</t>
  </si>
  <si>
    <t>PTGIS</t>
  </si>
  <si>
    <t>0.53</t>
  </si>
  <si>
    <t>5.073e-14</t>
  </si>
  <si>
    <t>1.867e-11</t>
  </si>
  <si>
    <t>ENSG00000118407</t>
  </si>
  <si>
    <t>FILIP1</t>
  </si>
  <si>
    <t>5.283e-14</t>
  </si>
  <si>
    <t>1.916e-11</t>
  </si>
  <si>
    <t>ENSG00000136826</t>
  </si>
  <si>
    <t>KLF4</t>
  </si>
  <si>
    <t>-0.75</t>
  </si>
  <si>
    <t>6.919e-14</t>
  </si>
  <si>
    <t>2.475e-11</t>
  </si>
  <si>
    <t>ENSG00000129422</t>
  </si>
  <si>
    <t>MTUS1</t>
  </si>
  <si>
    <t>7.022e-14</t>
  </si>
  <si>
    <t>2.477e-11</t>
  </si>
  <si>
    <t>ENSG00000136960</t>
  </si>
  <si>
    <t>ENPP2</t>
  </si>
  <si>
    <t>1.024e-13</t>
  </si>
  <si>
    <t>3.563e-11</t>
  </si>
  <si>
    <t>ENSG00000112541</t>
  </si>
  <si>
    <t>PDE10A</t>
  </si>
  <si>
    <t>0.61</t>
  </si>
  <si>
    <t>1.52e-13</t>
  </si>
  <si>
    <t>5.221e-11</t>
  </si>
  <si>
    <t>ENSG00000120837</t>
  </si>
  <si>
    <t>NFYB</t>
  </si>
  <si>
    <t>1.735e-13</t>
  </si>
  <si>
    <t>5.881e-11</t>
  </si>
  <si>
    <t>ENSG00000133110</t>
  </si>
  <si>
    <t>POSTN</t>
  </si>
  <si>
    <t>3.094e-13</t>
  </si>
  <si>
    <t>1.035e-10</t>
  </si>
  <si>
    <t>ENSG00000151468</t>
  </si>
  <si>
    <t>CCDC3</t>
  </si>
  <si>
    <t>5.033e-13</t>
  </si>
  <si>
    <t>1.662e-10</t>
  </si>
  <si>
    <t>ENSG00000112367</t>
  </si>
  <si>
    <t>FIG4</t>
  </si>
  <si>
    <t>0.66</t>
  </si>
  <si>
    <t>5.519e-13</t>
  </si>
  <si>
    <t>1.799e-10</t>
  </si>
  <si>
    <t>ENSG00000078269</t>
  </si>
  <si>
    <t>SYNJ2</t>
  </si>
  <si>
    <t>0.58</t>
  </si>
  <si>
    <t>7.92e-13</t>
  </si>
  <si>
    <t>2.55e-10</t>
  </si>
  <si>
    <t>ENSG00000136999</t>
  </si>
  <si>
    <t>CCN3</t>
  </si>
  <si>
    <t>-0.58</t>
  </si>
  <si>
    <t>1.418e-12</t>
  </si>
  <si>
    <t>4.509e-10</t>
  </si>
  <si>
    <t>ENSG00000077157</t>
  </si>
  <si>
    <t>PPP1R12B</t>
  </si>
  <si>
    <t>0.64</t>
  </si>
  <si>
    <t>1.862e-12</t>
  </si>
  <si>
    <t>5.85e-10</t>
  </si>
  <si>
    <t>ENSG00000003436</t>
  </si>
  <si>
    <t>TFPI</t>
  </si>
  <si>
    <t>0.56</t>
  </si>
  <si>
    <t>2.339e-12</t>
  </si>
  <si>
    <t>7.257e-10</t>
  </si>
  <si>
    <t>ENSG00000013297</t>
  </si>
  <si>
    <t>2.608e-12</t>
  </si>
  <si>
    <t>7.997e-10</t>
  </si>
  <si>
    <t>ENSG00000138758</t>
  </si>
  <si>
    <t>SEPTIN11</t>
  </si>
  <si>
    <t>-0.48</t>
  </si>
  <si>
    <t>2.86e-12</t>
  </si>
  <si>
    <t>8.664e-10</t>
  </si>
  <si>
    <t>ENSG00000174718</t>
  </si>
  <si>
    <t>RESF1</t>
  </si>
  <si>
    <t>3.512e-12</t>
  </si>
  <si>
    <t>1.052e-09</t>
  </si>
  <si>
    <t>ENSG00000198873</t>
  </si>
  <si>
    <t>GRK5</t>
  </si>
  <si>
    <t>0.57</t>
  </si>
  <si>
    <t>4.181e-12</t>
  </si>
  <si>
    <t>1.238e-09</t>
  </si>
  <si>
    <t>ENSG00000131016</t>
  </si>
  <si>
    <t>AKAP12</t>
  </si>
  <si>
    <t>0.54</t>
  </si>
  <si>
    <t>4.688e-12</t>
  </si>
  <si>
    <t>1.372e-09</t>
  </si>
  <si>
    <t>ENSG00000126778</t>
  </si>
  <si>
    <t>SIX1</t>
  </si>
  <si>
    <t>-0.81</t>
  </si>
  <si>
    <t>5.19e-12</t>
  </si>
  <si>
    <t>1.502e-09</t>
  </si>
  <si>
    <t>ENSG00000033170</t>
  </si>
  <si>
    <t>FUT8</t>
  </si>
  <si>
    <t>5.962e-12</t>
  </si>
  <si>
    <t>1.696e-09</t>
  </si>
  <si>
    <t>ENSG00000049540</t>
  </si>
  <si>
    <t>ELN</t>
  </si>
  <si>
    <t>-0.52</t>
  </si>
  <si>
    <t>5.993e-12</t>
  </si>
  <si>
    <t>ENSG00000137801</t>
  </si>
  <si>
    <t>THBS1</t>
  </si>
  <si>
    <t>-0.56</t>
  </si>
  <si>
    <t>8.218e-12</t>
  </si>
  <si>
    <t>2.301e-09</t>
  </si>
  <si>
    <t>ENSG00000154262</t>
  </si>
  <si>
    <t>ABCA6</t>
  </si>
  <si>
    <t>8.8e-12</t>
  </si>
  <si>
    <t>2.437e-09</t>
  </si>
  <si>
    <t>ENSG00000073756</t>
  </si>
  <si>
    <t>PTGS2</t>
  </si>
  <si>
    <t>9.344e-12</t>
  </si>
  <si>
    <t>2.56e-09</t>
  </si>
  <si>
    <t>ENSG00000082146</t>
  </si>
  <si>
    <t>STRADB</t>
  </si>
  <si>
    <t>0.59</t>
  </si>
  <si>
    <t>9.49e-12</t>
  </si>
  <si>
    <t>2.573e-09</t>
  </si>
  <si>
    <t>ENSG00000115461</t>
  </si>
  <si>
    <t>IGFBP5</t>
  </si>
  <si>
    <t>-0.51</t>
  </si>
  <si>
    <t>1.365e-11</t>
  </si>
  <si>
    <t>3.661e-09</t>
  </si>
  <si>
    <t>ENSG00000153956</t>
  </si>
  <si>
    <t>CACNA2D1</t>
  </si>
  <si>
    <t>0.55</t>
  </si>
  <si>
    <t>1.531e-11</t>
  </si>
  <si>
    <t>4.065e-09</t>
  </si>
  <si>
    <t>ENSG00000136244</t>
  </si>
  <si>
    <t>IL6</t>
  </si>
  <si>
    <t>2.529e-11</t>
  </si>
  <si>
    <t>6.646e-09</t>
  </si>
  <si>
    <t>ENSG00000140743</t>
  </si>
  <si>
    <t>CDR2</t>
  </si>
  <si>
    <t>5.835e-11</t>
  </si>
  <si>
    <t>1.518e-08</t>
  </si>
  <si>
    <t>ENSG00000100625</t>
  </si>
  <si>
    <t>SIX4</t>
  </si>
  <si>
    <t>1.527e-10</t>
  </si>
  <si>
    <t>3.934e-08</t>
  </si>
  <si>
    <t>ENSG00000134343</t>
  </si>
  <si>
    <t>ANO3</t>
  </si>
  <si>
    <t>0.78</t>
  </si>
  <si>
    <t>2.139e-10</t>
  </si>
  <si>
    <t>5.455e-08</t>
  </si>
  <si>
    <t>ENSG00000137033</t>
  </si>
  <si>
    <t>IL33</t>
  </si>
  <si>
    <t>2.636e-10</t>
  </si>
  <si>
    <t>6.657e-08</t>
  </si>
  <si>
    <t>ENSG00000158286</t>
  </si>
  <si>
    <t>RNF207</t>
  </si>
  <si>
    <t>2.995e-10</t>
  </si>
  <si>
    <t>7.49e-08</t>
  </si>
  <si>
    <t>ENSG00000091972</t>
  </si>
  <si>
    <t>CD200</t>
  </si>
  <si>
    <t>3.322e-10</t>
  </si>
  <si>
    <t>8.227e-08</t>
  </si>
  <si>
    <t>ENSG00000117707</t>
  </si>
  <si>
    <t>PROX1</t>
  </si>
  <si>
    <t>0.92</t>
  </si>
  <si>
    <t>3.871e-10</t>
  </si>
  <si>
    <t>9.494e-08</t>
  </si>
  <si>
    <t>ENSG00000116106</t>
  </si>
  <si>
    <t>EPHA4</t>
  </si>
  <si>
    <t>4.245e-10</t>
  </si>
  <si>
    <t>1.032e-07</t>
  </si>
  <si>
    <t>ENSG00000115468</t>
  </si>
  <si>
    <t>EFHD1</t>
  </si>
  <si>
    <t>4.494e-10</t>
  </si>
  <si>
    <t>1.082e-07</t>
  </si>
  <si>
    <t>ENSG00000136048</t>
  </si>
  <si>
    <t>DRAM1</t>
  </si>
  <si>
    <t>5.016e-10</t>
  </si>
  <si>
    <t>1.196e-07</t>
  </si>
  <si>
    <t>ENSG00000164761</t>
  </si>
  <si>
    <t>TNFRSF11B</t>
  </si>
  <si>
    <t>-0.4</t>
  </si>
  <si>
    <t>1.003e-09</t>
  </si>
  <si>
    <t>2.369e-07</t>
  </si>
  <si>
    <t>ENSG00000173166</t>
  </si>
  <si>
    <t>RAPH1</t>
  </si>
  <si>
    <t>0.48</t>
  </si>
  <si>
    <t>1.036e-09</t>
  </si>
  <si>
    <t>2.425e-07</t>
  </si>
  <si>
    <t>ENSG00000163513</t>
  </si>
  <si>
    <t>TGFBR2</t>
  </si>
  <si>
    <t>-0.42</t>
  </si>
  <si>
    <t>1.046e-09</t>
  </si>
  <si>
    <t>2.426e-07</t>
  </si>
  <si>
    <t>ENSG00000135905</t>
  </si>
  <si>
    <t>DOCK10</t>
  </si>
  <si>
    <t>1.055e-09</t>
  </si>
  <si>
    <t>2.427e-07</t>
  </si>
  <si>
    <t>ENSG00000148926</t>
  </si>
  <si>
    <t>ADM</t>
  </si>
  <si>
    <t>1.078e-09</t>
  </si>
  <si>
    <t>2.456e-07</t>
  </si>
  <si>
    <t>ENSG00000185860</t>
  </si>
  <si>
    <t>CCDC190</t>
  </si>
  <si>
    <t>-0.53</t>
  </si>
  <si>
    <t>1.126e-09</t>
  </si>
  <si>
    <t>2.544e-07</t>
  </si>
  <si>
    <t>ENSG00000080493</t>
  </si>
  <si>
    <t>0.8</t>
  </si>
  <si>
    <t>2.273e-09</t>
  </si>
  <si>
    <t>5.091e-07</t>
  </si>
  <si>
    <t>ENSG00000141448</t>
  </si>
  <si>
    <t>GATA6</t>
  </si>
  <si>
    <t>2.442e-09</t>
  </si>
  <si>
    <t>5.421e-07</t>
  </si>
  <si>
    <t>ENSG00000182107</t>
  </si>
  <si>
    <t>TMEM30B</t>
  </si>
  <si>
    <t>2.569e-09</t>
  </si>
  <si>
    <t>5.654e-07</t>
  </si>
  <si>
    <t>ENSG00000164932</t>
  </si>
  <si>
    <t>CTHRC1</t>
  </si>
  <si>
    <t>-0.68</t>
  </si>
  <si>
    <t>2.649e-09</t>
  </si>
  <si>
    <t>5.782e-07</t>
  </si>
  <si>
    <t>ENSG00000151789</t>
  </si>
  <si>
    <t>ZNF385D</t>
  </si>
  <si>
    <t>-0.63</t>
  </si>
  <si>
    <t>2.792e-09</t>
  </si>
  <si>
    <t>6.042e-07</t>
  </si>
  <si>
    <t>ENSG00000106511</t>
  </si>
  <si>
    <t>MEOX2</t>
  </si>
  <si>
    <t>-0.77</t>
  </si>
  <si>
    <t>3.247e-09</t>
  </si>
  <si>
    <t>6.969e-07</t>
  </si>
  <si>
    <t>ENSG00000189184</t>
  </si>
  <si>
    <t>PCDH18</t>
  </si>
  <si>
    <t>3.393e-09</t>
  </si>
  <si>
    <t>7.223e-07</t>
  </si>
  <si>
    <t>ENSG00000151388</t>
  </si>
  <si>
    <t>ADAMTS12</t>
  </si>
  <si>
    <t>0.51</t>
  </si>
  <si>
    <t>3.887e-09</t>
  </si>
  <si>
    <t>8.206e-07</t>
  </si>
  <si>
    <t>ENSG00000164171</t>
  </si>
  <si>
    <t>ITGA2</t>
  </si>
  <si>
    <t>0.43</t>
  </si>
  <si>
    <t>4.08e-09</t>
  </si>
  <si>
    <t>8.544e-07</t>
  </si>
  <si>
    <t>ENSG00000066279</t>
  </si>
  <si>
    <t>ASPM</t>
  </si>
  <si>
    <t>4.789e-09</t>
  </si>
  <si>
    <t>9.946e-07</t>
  </si>
  <si>
    <t>ENSG00000138413</t>
  </si>
  <si>
    <t>IDH1</t>
  </si>
  <si>
    <t>5.404e-09</t>
  </si>
  <si>
    <t>1.113e-06</t>
  </si>
  <si>
    <t>ENSG00000172345</t>
  </si>
  <si>
    <t>STARD5</t>
  </si>
  <si>
    <t>1.113e-08</t>
  </si>
  <si>
    <t>2.275e-06</t>
  </si>
  <si>
    <t>ENSG00000211448</t>
  </si>
  <si>
    <t>DIO2</t>
  </si>
  <si>
    <t>-0.61</t>
  </si>
  <si>
    <t>1.144e-08</t>
  </si>
  <si>
    <t>2.32e-06</t>
  </si>
  <si>
    <t>ENSG00000198959</t>
  </si>
  <si>
    <t>TGM2</t>
  </si>
  <si>
    <t>0.6</t>
  </si>
  <si>
    <t>1.334e-08</t>
  </si>
  <si>
    <t>2.683e-06</t>
  </si>
  <si>
    <t>ENSG00000113369</t>
  </si>
  <si>
    <t>ARRDC3</t>
  </si>
  <si>
    <t>0.52</t>
  </si>
  <si>
    <t>1.366e-08</t>
  </si>
  <si>
    <t>2.718e-06</t>
  </si>
  <si>
    <t>ENSG00000119326</t>
  </si>
  <si>
    <t>CTNNAL1</t>
  </si>
  <si>
    <t>1.372e-08</t>
  </si>
  <si>
    <t>ENSG00000125148</t>
  </si>
  <si>
    <t>MT2A</t>
  </si>
  <si>
    <t>1.446e-08</t>
  </si>
  <si>
    <t>2.843e-06</t>
  </si>
  <si>
    <t>ENSG00000152464</t>
  </si>
  <si>
    <t>RPP38</t>
  </si>
  <si>
    <t>-0.65</t>
  </si>
  <si>
    <t>1.602e-08</t>
  </si>
  <si>
    <t>3.126e-06</t>
  </si>
  <si>
    <t>ENSG00000072682</t>
  </si>
  <si>
    <t>P4HA2</t>
  </si>
  <si>
    <t>1.725e-08</t>
  </si>
  <si>
    <t>3.34e-06</t>
  </si>
  <si>
    <t>ENSG00000166147</t>
  </si>
  <si>
    <t>FBN1</t>
  </si>
  <si>
    <t>-0.38</t>
  </si>
  <si>
    <t>1.742e-08</t>
  </si>
  <si>
    <t>3.348e-06</t>
  </si>
  <si>
    <t>ENSG00000144810</t>
  </si>
  <si>
    <t>COL8A1</t>
  </si>
  <si>
    <t>-0.43</t>
  </si>
  <si>
    <t>1.779e-08</t>
  </si>
  <si>
    <t>3.394e-06</t>
  </si>
  <si>
    <t>ENSG00000121210</t>
  </si>
  <si>
    <t>TMEM131L</t>
  </si>
  <si>
    <t>1.818e-08</t>
  </si>
  <si>
    <t>3.443e-06</t>
  </si>
  <si>
    <t>ENSG00000139211</t>
  </si>
  <si>
    <t>AMIGO2</t>
  </si>
  <si>
    <t>1.968e-08</t>
  </si>
  <si>
    <t>3.7e-06</t>
  </si>
  <si>
    <t>ENSG00000112773</t>
  </si>
  <si>
    <t>TENT5A</t>
  </si>
  <si>
    <t>2.012e-08</t>
  </si>
  <si>
    <t>3.755e-06</t>
  </si>
  <si>
    <t>ENSG00000077942</t>
  </si>
  <si>
    <t>FBLN1</t>
  </si>
  <si>
    <t>0.49</t>
  </si>
  <si>
    <t>2.094e-08</t>
  </si>
  <si>
    <t>3.88e-06</t>
  </si>
  <si>
    <t>ENSG00000038427</t>
  </si>
  <si>
    <t>VCAN</t>
  </si>
  <si>
    <t>2.348e-08</t>
  </si>
  <si>
    <t>4.319e-06</t>
  </si>
  <si>
    <t>ENSG00000133657</t>
  </si>
  <si>
    <t>ATP13A3</t>
  </si>
  <si>
    <t>2.406e-08</t>
  </si>
  <si>
    <t>4.394e-06</t>
  </si>
  <si>
    <t>ENSG00000165507</t>
  </si>
  <si>
    <t>DEPP1</t>
  </si>
  <si>
    <t>2.656e-08</t>
  </si>
  <si>
    <t>4.818e-06</t>
  </si>
  <si>
    <t>ENSG00000115993</t>
  </si>
  <si>
    <t>TRAK2</t>
  </si>
  <si>
    <t>0.41</t>
  </si>
  <si>
    <t>3.105e-08</t>
  </si>
  <si>
    <t>5.593e-06</t>
  </si>
  <si>
    <t>ENSG00000133083</t>
  </si>
  <si>
    <t>DCLK1</t>
  </si>
  <si>
    <t>3.852e-08</t>
  </si>
  <si>
    <t>6.827e-06</t>
  </si>
  <si>
    <t>ENSG00000167779</t>
  </si>
  <si>
    <t>IGFBP6</t>
  </si>
  <si>
    <t>3.87e-08</t>
  </si>
  <si>
    <t>ENSG00000221869</t>
  </si>
  <si>
    <t>CEBPD</t>
  </si>
  <si>
    <t>3.839e-08</t>
  </si>
  <si>
    <t>ENSG00000109339</t>
  </si>
  <si>
    <t>MAPK10</t>
  </si>
  <si>
    <t>0.47</t>
  </si>
  <si>
    <t>4.436e-08</t>
  </si>
  <si>
    <t>7.772e-06</t>
  </si>
  <si>
    <t>ENSG00000174136</t>
  </si>
  <si>
    <t>RGMB</t>
  </si>
  <si>
    <t>-0.44</t>
  </si>
  <si>
    <t>4.655e-08</t>
  </si>
  <si>
    <t>8.1e-06</t>
  </si>
  <si>
    <t>ENSG00000129038</t>
  </si>
  <si>
    <t>LOXL1</t>
  </si>
  <si>
    <t>5.808e-08</t>
  </si>
  <si>
    <t>1.004e-05</t>
  </si>
  <si>
    <t>ENSG00000157796</t>
  </si>
  <si>
    <t>WDR19</t>
  </si>
  <si>
    <t>1.03e-05</t>
  </si>
  <si>
    <t>ENSG00000127418</t>
  </si>
  <si>
    <t>FGFRL1</t>
  </si>
  <si>
    <t>7.107e-08</t>
  </si>
  <si>
    <t>1.212e-05</t>
  </si>
  <si>
    <t>ENSG00000065485</t>
  </si>
  <si>
    <t>PDIA5</t>
  </si>
  <si>
    <t>7.6e-08</t>
  </si>
  <si>
    <t>1.288e-05</t>
  </si>
  <si>
    <t>ENSG00000108576</t>
  </si>
  <si>
    <t>9.894e-08</t>
  </si>
  <si>
    <t>1.666e-05</t>
  </si>
  <si>
    <t>ENSG00000125730</t>
  </si>
  <si>
    <t>C3</t>
  </si>
  <si>
    <t>1.067e-07</t>
  </si>
  <si>
    <t>1.785e-05</t>
  </si>
  <si>
    <t>ENSG00000074527</t>
  </si>
  <si>
    <t>NTN4</t>
  </si>
  <si>
    <t>1.142e-07</t>
  </si>
  <si>
    <t>1.897e-05</t>
  </si>
  <si>
    <t>ENSG00000164318</t>
  </si>
  <si>
    <t>EGFLAM</t>
  </si>
  <si>
    <t>1.17e-07</t>
  </si>
  <si>
    <t>1.932e-05</t>
  </si>
  <si>
    <t>ENSG00000148468</t>
  </si>
  <si>
    <t>FAM171A1</t>
  </si>
  <si>
    <t>0.44</t>
  </si>
  <si>
    <t>1.219e-07</t>
  </si>
  <si>
    <t>ENSG00000183023</t>
  </si>
  <si>
    <t>SLC8A1</t>
  </si>
  <si>
    <t>-0.59</t>
  </si>
  <si>
    <t>1.352e-07</t>
  </si>
  <si>
    <t>2.204e-05</t>
  </si>
  <si>
    <t>ENSG00000165449</t>
  </si>
  <si>
    <t>SLC16A9</t>
  </si>
  <si>
    <t>1.368e-07</t>
  </si>
  <si>
    <t>2.216e-05</t>
  </si>
  <si>
    <t>ENSG00000139304</t>
  </si>
  <si>
    <t>PTPRQ</t>
  </si>
  <si>
    <t>1.654e-07</t>
  </si>
  <si>
    <t>2.662e-05</t>
  </si>
  <si>
    <t>ENSG00000154122</t>
  </si>
  <si>
    <t>ANKH</t>
  </si>
  <si>
    <t>-0.36</t>
  </si>
  <si>
    <t>1.665e-07</t>
  </si>
  <si>
    <t>2.664e-05</t>
  </si>
  <si>
    <t>ENSG00000127083</t>
  </si>
  <si>
    <t>OMD</t>
  </si>
  <si>
    <t>1.743e-07</t>
  </si>
  <si>
    <t>2.77e-05</t>
  </si>
  <si>
    <t>ENSG00000132640</t>
  </si>
  <si>
    <t>BTBD3</t>
  </si>
  <si>
    <t>1.837e-07</t>
  </si>
  <si>
    <t>2.902e-05</t>
  </si>
  <si>
    <t>ENSG00000198431</t>
  </si>
  <si>
    <t>TXNRD1</t>
  </si>
  <si>
    <t>0.36</t>
  </si>
  <si>
    <t>2.177e-07</t>
  </si>
  <si>
    <t>3.418e-05</t>
  </si>
  <si>
    <t>ENSG00000198455</t>
  </si>
  <si>
    <t>ZXDB</t>
  </si>
  <si>
    <t>2.368e-07</t>
  </si>
  <si>
    <t>3.696e-05</t>
  </si>
  <si>
    <t>ENSG00000101384</t>
  </si>
  <si>
    <t>JAG1</t>
  </si>
  <si>
    <t>2.773e-07</t>
  </si>
  <si>
    <t>4.303e-05</t>
  </si>
  <si>
    <t>ENSG00000156049</t>
  </si>
  <si>
    <t>GNA14</t>
  </si>
  <si>
    <t>2.809e-07</t>
  </si>
  <si>
    <t>4.332e-05</t>
  </si>
  <si>
    <t>ENSG00000159167</t>
  </si>
  <si>
    <t>STC1</t>
  </si>
  <si>
    <t>0.39</t>
  </si>
  <si>
    <t>2.931e-07</t>
  </si>
  <si>
    <t>4.494e-05</t>
  </si>
  <si>
    <t>ENSG00000065809</t>
  </si>
  <si>
    <t>FAM107B</t>
  </si>
  <si>
    <t>3.053e-07</t>
  </si>
  <si>
    <t>4.653e-05</t>
  </si>
  <si>
    <t>ENSG00000198768</t>
  </si>
  <si>
    <t>APCDD1L</t>
  </si>
  <si>
    <t>-0.5</t>
  </si>
  <si>
    <t>3.615e-07</t>
  </si>
  <si>
    <t>5.477e-05</t>
  </si>
  <si>
    <t>ENSG00000158270</t>
  </si>
  <si>
    <t>COLEC12</t>
  </si>
  <si>
    <t>3.855e-07</t>
  </si>
  <si>
    <t>5.806e-05</t>
  </si>
  <si>
    <t>ENSG00000128641</t>
  </si>
  <si>
    <t>MYO1B</t>
  </si>
  <si>
    <t>-0.41</t>
  </si>
  <si>
    <t>4.097e-07</t>
  </si>
  <si>
    <t>6.135e-05</t>
  </si>
  <si>
    <t>ENSG00000157617</t>
  </si>
  <si>
    <t>C2CD2</t>
  </si>
  <si>
    <t>4.3e-07</t>
  </si>
  <si>
    <t>6.401e-05</t>
  </si>
  <si>
    <t>ENSG00000129116</t>
  </si>
  <si>
    <t>PALLD</t>
  </si>
  <si>
    <t>-0.35</t>
  </si>
  <si>
    <t>4.837e-07</t>
  </si>
  <si>
    <t>7.159e-05</t>
  </si>
  <si>
    <t>ENSG00000113119</t>
  </si>
  <si>
    <t>TMCO6</t>
  </si>
  <si>
    <t>4.965e-07</t>
  </si>
  <si>
    <t>7.265e-05</t>
  </si>
  <si>
    <t>ENSG00000117600</t>
  </si>
  <si>
    <t>PLPPR4</t>
  </si>
  <si>
    <t>-0.71</t>
  </si>
  <si>
    <t>4.962e-07</t>
  </si>
  <si>
    <t>ENSG00000145632</t>
  </si>
  <si>
    <t>PLK2</t>
  </si>
  <si>
    <t>5.762e-07</t>
  </si>
  <si>
    <t>8.385e-05</t>
  </si>
  <si>
    <t>ENSG00000083857</t>
  </si>
  <si>
    <t>FAT1</t>
  </si>
  <si>
    <t>-0.37</t>
  </si>
  <si>
    <t>6.24e-07</t>
  </si>
  <si>
    <t>9.028e-05</t>
  </si>
  <si>
    <t>ENSG00000102287</t>
  </si>
  <si>
    <t>7.339e-07</t>
  </si>
  <si>
    <t>0.0001053</t>
  </si>
  <si>
    <t>ENSG00000182010</t>
  </si>
  <si>
    <t>RTKN2</t>
  </si>
  <si>
    <t>-0.46</t>
  </si>
  <si>
    <t>7.361e-07</t>
  </si>
  <si>
    <t>ENSG00000052795</t>
  </si>
  <si>
    <t>FNIP2</t>
  </si>
  <si>
    <t>0.42</t>
  </si>
  <si>
    <t>7.409e-07</t>
  </si>
  <si>
    <t>0.0001054</t>
  </si>
  <si>
    <t>ENSG00000146006</t>
  </si>
  <si>
    <t>LRRTM2</t>
  </si>
  <si>
    <t>7.617e-07</t>
  </si>
  <si>
    <t>0.0001078</t>
  </si>
  <si>
    <t>ENSG00000136205</t>
  </si>
  <si>
    <t>TNS3</t>
  </si>
  <si>
    <t>8.159e-07</t>
  </si>
  <si>
    <t>0.0001146</t>
  </si>
  <si>
    <t>ENSG00000163297</t>
  </si>
  <si>
    <t>ANTXR2</t>
  </si>
  <si>
    <t>8.188e-07</t>
  </si>
  <si>
    <t>ENSG00000034971</t>
  </si>
  <si>
    <t>MYOC</t>
  </si>
  <si>
    <t>8.795e-07</t>
  </si>
  <si>
    <t>0.0001224</t>
  </si>
  <si>
    <t>ENSG00000145681</t>
  </si>
  <si>
    <t>HAPLN1</t>
  </si>
  <si>
    <t>9.001e-07</t>
  </si>
  <si>
    <t>0.0001246</t>
  </si>
  <si>
    <t>ENSG00000116016</t>
  </si>
  <si>
    <t>EPAS1</t>
  </si>
  <si>
    <t>9.246e-07</t>
  </si>
  <si>
    <t>0.0001267</t>
  </si>
  <si>
    <t>ENSG00000185567</t>
  </si>
  <si>
    <t>AHNAK2</t>
  </si>
  <si>
    <t>-0.47</t>
  </si>
  <si>
    <t>9.24e-07</t>
  </si>
  <si>
    <t>ENSG00000022267</t>
  </si>
  <si>
    <t>FHL1</t>
  </si>
  <si>
    <t>9.464e-07</t>
  </si>
  <si>
    <t>0.0001289</t>
  </si>
  <si>
    <t>ENSG00000136997</t>
  </si>
  <si>
    <t>MYC</t>
  </si>
  <si>
    <t>0.38</t>
  </si>
  <si>
    <t>9.509e-07</t>
  </si>
  <si>
    <t>ENSG00000185697</t>
  </si>
  <si>
    <t>MYBL1</t>
  </si>
  <si>
    <t>9.841e-07</t>
  </si>
  <si>
    <t>0.0001327</t>
  </si>
  <si>
    <t>ENSG00000117152</t>
  </si>
  <si>
    <t>RGS4</t>
  </si>
  <si>
    <t>1.073e-06</t>
  </si>
  <si>
    <t>0.0001439</t>
  </si>
  <si>
    <t>ENSG00000163659</t>
  </si>
  <si>
    <t>TIPARP</t>
  </si>
  <si>
    <t>0.46</t>
  </si>
  <si>
    <t>1.223e-06</t>
  </si>
  <si>
    <t>0.0001632</t>
  </si>
  <si>
    <t>ENSG00000006210</t>
  </si>
  <si>
    <t>CX3CL1</t>
  </si>
  <si>
    <t>-0.57</t>
  </si>
  <si>
    <t>1.31e-06</t>
  </si>
  <si>
    <t>0.0001739</t>
  </si>
  <si>
    <t>ENSG00000196562</t>
  </si>
  <si>
    <t>SULF2</t>
  </si>
  <si>
    <t>1.323e-06</t>
  </si>
  <si>
    <t>0.0001748</t>
  </si>
  <si>
    <t>ENSG00000140937</t>
  </si>
  <si>
    <t>CDH11</t>
  </si>
  <si>
    <t>0.34</t>
  </si>
  <si>
    <t>1.45e-06</t>
  </si>
  <si>
    <t>0.0001905</t>
  </si>
  <si>
    <t>ENSG00000178031</t>
  </si>
  <si>
    <t>ADAMTSL1</t>
  </si>
  <si>
    <t>1.491e-06</t>
  </si>
  <si>
    <t>0.0001949</t>
  </si>
  <si>
    <t>ENSG00000243244</t>
  </si>
  <si>
    <t>STON1</t>
  </si>
  <si>
    <t>0.45</t>
  </si>
  <si>
    <t>1.518e-06</t>
  </si>
  <si>
    <t>0.0001974</t>
  </si>
  <si>
    <t>ENSG00000168955</t>
  </si>
  <si>
    <t>TM4SF20</t>
  </si>
  <si>
    <t>-0.67</t>
  </si>
  <si>
    <t>1.528e-06</t>
  </si>
  <si>
    <t>0.0001978</t>
  </si>
  <si>
    <t>ENSG00000107554</t>
  </si>
  <si>
    <t>DNMBP</t>
  </si>
  <si>
    <t>1.689e-06</t>
  </si>
  <si>
    <t>0.0002174</t>
  </si>
  <si>
    <t>ENSG00000182836</t>
  </si>
  <si>
    <t>PLCXD3</t>
  </si>
  <si>
    <t>-0.49</t>
  </si>
  <si>
    <t>1.719e-06</t>
  </si>
  <si>
    <t>0.0002203</t>
  </si>
  <si>
    <t>ENSG00000140416</t>
  </si>
  <si>
    <t>TPM1</t>
  </si>
  <si>
    <t>-0.34</t>
  </si>
  <si>
    <t>1.758e-06</t>
  </si>
  <si>
    <t>0.0002241</t>
  </si>
  <si>
    <t>ENSG00000148082</t>
  </si>
  <si>
    <t>SHC3</t>
  </si>
  <si>
    <t>1.82e-06</t>
  </si>
  <si>
    <t>0.0002309</t>
  </si>
  <si>
    <t>ENSG00000172399</t>
  </si>
  <si>
    <t>MYOZ2</t>
  </si>
  <si>
    <t>2.294e-06</t>
  </si>
  <si>
    <t>0.0002896</t>
  </si>
  <si>
    <t>ENSG00000150687</t>
  </si>
  <si>
    <t>PRSS23</t>
  </si>
  <si>
    <t>-0.32</t>
  </si>
  <si>
    <t>2.346e-06</t>
  </si>
  <si>
    <t>0.0002948</t>
  </si>
  <si>
    <t>ENSG00000123610</t>
  </si>
  <si>
    <t>TNFAIP6</t>
  </si>
  <si>
    <t>2.611e-06</t>
  </si>
  <si>
    <t>0.0003264</t>
  </si>
  <si>
    <t>ENSG00000181104</t>
  </si>
  <si>
    <t>F2R</t>
  </si>
  <si>
    <t>-0.31</t>
  </si>
  <si>
    <t>2.655e-06</t>
  </si>
  <si>
    <t>0.0003303</t>
  </si>
  <si>
    <t>ENSG00000253414</t>
  </si>
  <si>
    <t>AC124067.2</t>
  </si>
  <si>
    <t>2.725e-06</t>
  </si>
  <si>
    <t>0.0003375</t>
  </si>
  <si>
    <t>ENSG00000122644</t>
  </si>
  <si>
    <t>ARL4A</t>
  </si>
  <si>
    <t>2.826e-06</t>
  </si>
  <si>
    <t>0.0003482</t>
  </si>
  <si>
    <t>ENSG00000113140</t>
  </si>
  <si>
    <t>SPARC</t>
  </si>
  <si>
    <t>3.002e-06</t>
  </si>
  <si>
    <t>0.0003682</t>
  </si>
  <si>
    <t>ENSG00000145242</t>
  </si>
  <si>
    <t>EPHA5</t>
  </si>
  <si>
    <t>3.117e-06</t>
  </si>
  <si>
    <t>0.0003805</t>
  </si>
  <si>
    <t>ENSG00000154127</t>
  </si>
  <si>
    <t>UBASH3B</t>
  </si>
  <si>
    <t>-0.45</t>
  </si>
  <si>
    <t>3.168e-06</t>
  </si>
  <si>
    <t>0.0003849</t>
  </si>
  <si>
    <t>ENSG00000123975</t>
  </si>
  <si>
    <t>CKS2</t>
  </si>
  <si>
    <t>3.199e-06</t>
  </si>
  <si>
    <t>0.0003868</t>
  </si>
  <si>
    <t>ENSG00000171451</t>
  </si>
  <si>
    <t>DSEL</t>
  </si>
  <si>
    <t>3.263e-06</t>
  </si>
  <si>
    <t>0.0003927</t>
  </si>
  <si>
    <t>ENSG00000135424</t>
  </si>
  <si>
    <t>ITGA7</t>
  </si>
  <si>
    <t>-0.54</t>
  </si>
  <si>
    <t>3.282e-06</t>
  </si>
  <si>
    <t>0.0003932</t>
  </si>
  <si>
    <t>ENSG00000166347</t>
  </si>
  <si>
    <t>CYB5A</t>
  </si>
  <si>
    <t>3.704e-06</t>
  </si>
  <si>
    <t>0.000441</t>
  </si>
  <si>
    <t>ENSG00000180875</t>
  </si>
  <si>
    <t>GREM2</t>
  </si>
  <si>
    <t>3.716e-06</t>
  </si>
  <si>
    <t>ENSG00000169851</t>
  </si>
  <si>
    <t>PCDH7</t>
  </si>
  <si>
    <t>3.807e-06</t>
  </si>
  <si>
    <t>0.0004497</t>
  </si>
  <si>
    <t>ENSG00000123700</t>
  </si>
  <si>
    <t>KCNJ2</t>
  </si>
  <si>
    <t>3.941e-06</t>
  </si>
  <si>
    <t>0.0004619</t>
  </si>
  <si>
    <t>ENSG00000172572</t>
  </si>
  <si>
    <t>PDE3A</t>
  </si>
  <si>
    <t>3.945e-06</t>
  </si>
  <si>
    <t>ENSG00000118596</t>
  </si>
  <si>
    <t>SLC16A7</t>
  </si>
  <si>
    <t>4.061e-06</t>
  </si>
  <si>
    <t>0.0004733</t>
  </si>
  <si>
    <t>ENSG00000054654</t>
  </si>
  <si>
    <t>SYNE2</t>
  </si>
  <si>
    <t>4.337e-06</t>
  </si>
  <si>
    <t>0.0005032</t>
  </si>
  <si>
    <t>ENSG00000171621</t>
  </si>
  <si>
    <t>SPSB1</t>
  </si>
  <si>
    <t>4.426e-06</t>
  </si>
  <si>
    <t>0.0005111</t>
  </si>
  <si>
    <t>ENSG00000113083</t>
  </si>
  <si>
    <t>LOX</t>
  </si>
  <si>
    <t>4.55e-06</t>
  </si>
  <si>
    <t>0.0005232</t>
  </si>
  <si>
    <t>ENSG00000163293</t>
  </si>
  <si>
    <t>NIPAL1</t>
  </si>
  <si>
    <t>4.613e-06</t>
  </si>
  <si>
    <t>0.0005281</t>
  </si>
  <si>
    <t>ENSG00000189221</t>
  </si>
  <si>
    <t>MAOA</t>
  </si>
  <si>
    <t>4.91e-06</t>
  </si>
  <si>
    <t>0.0005596</t>
  </si>
  <si>
    <t>ENSG00000067066</t>
  </si>
  <si>
    <t>SP100</t>
  </si>
  <si>
    <t>5.208e-06</t>
  </si>
  <si>
    <t>0.0005909</t>
  </si>
  <si>
    <t>ENSG00000142910</t>
  </si>
  <si>
    <t>TINAGL1</t>
  </si>
  <si>
    <t>5.254e-06</t>
  </si>
  <si>
    <t>0.0005935</t>
  </si>
  <si>
    <t>ENSG00000198756</t>
  </si>
  <si>
    <t>COLGALT2</t>
  </si>
  <si>
    <t>5.289e-06</t>
  </si>
  <si>
    <t>0.0005948</t>
  </si>
  <si>
    <t>ENSG00000172020</t>
  </si>
  <si>
    <t>5.39e-06</t>
  </si>
  <si>
    <t>0.0006036</t>
  </si>
  <si>
    <t>ENSG00000112096</t>
  </si>
  <si>
    <t>SOD2</t>
  </si>
  <si>
    <t>6.131e-06</t>
  </si>
  <si>
    <t>0.0006825</t>
  </si>
  <si>
    <t>ENSG00000166165</t>
  </si>
  <si>
    <t>CKB</t>
  </si>
  <si>
    <t>6.148e-06</t>
  </si>
  <si>
    <t>ENSG00000137872</t>
  </si>
  <si>
    <t>SEMA6D</t>
  </si>
  <si>
    <t>6.407e-06</t>
  </si>
  <si>
    <t>0.0007082</t>
  </si>
  <si>
    <t>ENSG00000011465</t>
  </si>
  <si>
    <t>DCN</t>
  </si>
  <si>
    <t>-0.3</t>
  </si>
  <si>
    <t>7.074e-06</t>
  </si>
  <si>
    <t>0.0007786</t>
  </si>
  <si>
    <t>ENSG00000146648</t>
  </si>
  <si>
    <t>EGFR</t>
  </si>
  <si>
    <t>0.31</t>
  </si>
  <si>
    <t>7.34e-06</t>
  </si>
  <si>
    <t>0.0008044</t>
  </si>
  <si>
    <t>ENSG00000011426</t>
  </si>
  <si>
    <t>ANLN</t>
  </si>
  <si>
    <t>7.596e-06</t>
  </si>
  <si>
    <t>0.000829</t>
  </si>
  <si>
    <t>ENSG00000146376</t>
  </si>
  <si>
    <t>ARHGAP18</t>
  </si>
  <si>
    <t>7.645e-06</t>
  </si>
  <si>
    <t>0.0008308</t>
  </si>
  <si>
    <t>ENSG00000213626</t>
  </si>
  <si>
    <t>LBH</t>
  </si>
  <si>
    <t>7.734e-06</t>
  </si>
  <si>
    <t>0.000837</t>
  </si>
  <si>
    <t>ENSG00000072952</t>
  </si>
  <si>
    <t>MRVI1</t>
  </si>
  <si>
    <t>0.37</t>
  </si>
  <si>
    <t>8.066e-06</t>
  </si>
  <si>
    <t>0.0008692</t>
  </si>
  <si>
    <t>ENSG00000103044</t>
  </si>
  <si>
    <t>HAS3</t>
  </si>
  <si>
    <t>8.324e-06</t>
  </si>
  <si>
    <t>0.0008896</t>
  </si>
  <si>
    <t>ENSG00000158470</t>
  </si>
  <si>
    <t>B4GALT5</t>
  </si>
  <si>
    <t>0.35</t>
  </si>
  <si>
    <t>8.31e-06</t>
  </si>
  <si>
    <t>ENSG00000153560</t>
  </si>
  <si>
    <t>UBP1</t>
  </si>
  <si>
    <t>9.112e-06</t>
  </si>
  <si>
    <t>0.0009698</t>
  </si>
  <si>
    <t>ENSG00000005243</t>
  </si>
  <si>
    <t>COPZ2</t>
  </si>
  <si>
    <t>9.18e-06</t>
  </si>
  <si>
    <t>0.000973</t>
  </si>
  <si>
    <t>ENSG00000070950</t>
  </si>
  <si>
    <t>RAD18</t>
  </si>
  <si>
    <t>9.447e-06</t>
  </si>
  <si>
    <t>0.0009971</t>
  </si>
  <si>
    <t>ENSG00000172331</t>
  </si>
  <si>
    <t>BPGM</t>
  </si>
  <si>
    <t>0.001054</t>
  </si>
  <si>
    <t>ENSG00000172915</t>
  </si>
  <si>
    <t>NBEA</t>
  </si>
  <si>
    <t>1.007e-05</t>
  </si>
  <si>
    <t>ENSG00000144681</t>
  </si>
  <si>
    <t>STAC</t>
  </si>
  <si>
    <t>1.051e-05</t>
  </si>
  <si>
    <t>0.001095</t>
  </si>
  <si>
    <t>ENSG00000171843</t>
  </si>
  <si>
    <t>MLLT3</t>
  </si>
  <si>
    <t>1.082e-05</t>
  </si>
  <si>
    <t>0.001124</t>
  </si>
  <si>
    <t>ENSG00000069399</t>
  </si>
  <si>
    <t>BCL3</t>
  </si>
  <si>
    <t>1.119e-05</t>
  </si>
  <si>
    <t>0.001158</t>
  </si>
  <si>
    <t>ENSG00000115525</t>
  </si>
  <si>
    <t>ST3GAL5</t>
  </si>
  <si>
    <t>1.155e-05</t>
  </si>
  <si>
    <t>0.00119</t>
  </si>
  <si>
    <t>ENSG00000001617</t>
  </si>
  <si>
    <t>SEMA3F</t>
  </si>
  <si>
    <t>1.207e-05</t>
  </si>
  <si>
    <t>0.001214</t>
  </si>
  <si>
    <t>ENSG00000067082</t>
  </si>
  <si>
    <t>KLF6</t>
  </si>
  <si>
    <t>1.192e-05</t>
  </si>
  <si>
    <t>ENSG00000137463</t>
  </si>
  <si>
    <t>MGARP</t>
  </si>
  <si>
    <t>1.205e-05</t>
  </si>
  <si>
    <t>ENSG00000138756</t>
  </si>
  <si>
    <t>BMP2K</t>
  </si>
  <si>
    <t>ENSG00000143341</t>
  </si>
  <si>
    <t>HMCN1</t>
  </si>
  <si>
    <t>1.196e-05</t>
  </si>
  <si>
    <t>ENSG00000253552</t>
  </si>
  <si>
    <t>HOXA-AS2</t>
  </si>
  <si>
    <t>1.203e-05</t>
  </si>
  <si>
    <t>ENSG00000154678</t>
  </si>
  <si>
    <t>PDE1C</t>
  </si>
  <si>
    <t>1.268e-05</t>
  </si>
  <si>
    <t>0.001271</t>
  </si>
  <si>
    <t>ENSG00000003400</t>
  </si>
  <si>
    <t>CASP10</t>
  </si>
  <si>
    <t>1.357e-05</t>
  </si>
  <si>
    <t>0.001354</t>
  </si>
  <si>
    <t>ENSG00000124207</t>
  </si>
  <si>
    <t>CSE1L</t>
  </si>
  <si>
    <t>1.43e-05</t>
  </si>
  <si>
    <t>0.001417</t>
  </si>
  <si>
    <t>ENSG00000164236</t>
  </si>
  <si>
    <t>ANKRD33B</t>
  </si>
  <si>
    <t>ENSG00000148154</t>
  </si>
  <si>
    <t>UGCG</t>
  </si>
  <si>
    <t>1.46e-05</t>
  </si>
  <si>
    <t>0.001441</t>
  </si>
  <si>
    <t>ENSG00000182050</t>
  </si>
  <si>
    <t>MGAT4C</t>
  </si>
  <si>
    <t>1.5e-05</t>
  </si>
  <si>
    <t>0.001475</t>
  </si>
  <si>
    <t>ENSG00000149177</t>
  </si>
  <si>
    <t>PTPRJ</t>
  </si>
  <si>
    <t>1.612e-05</t>
  </si>
  <si>
    <t>0.001579</t>
  </si>
  <si>
    <t>ENSG00000106780</t>
  </si>
  <si>
    <t>MEGF9</t>
  </si>
  <si>
    <t>1.642e-05</t>
  </si>
  <si>
    <t>0.001602</t>
  </si>
  <si>
    <t>ENSG00000197971</t>
  </si>
  <si>
    <t>1.675e-05</t>
  </si>
  <si>
    <t>0.001628</t>
  </si>
  <si>
    <t>ENSG00000139055</t>
  </si>
  <si>
    <t>ERP27</t>
  </si>
  <si>
    <t>1.872e-05</t>
  </si>
  <si>
    <t>0.001812</t>
  </si>
  <si>
    <t>ENSG00000176928</t>
  </si>
  <si>
    <t>GCNT4</t>
  </si>
  <si>
    <t>1.878e-05</t>
  </si>
  <si>
    <t>ENSG00000127824</t>
  </si>
  <si>
    <t>TUBA4A</t>
  </si>
  <si>
    <t>2.055e-05</t>
  </si>
  <si>
    <t>0.001975</t>
  </si>
  <si>
    <t>ENSG00000235162</t>
  </si>
  <si>
    <t>C12orf75</t>
  </si>
  <si>
    <t>2.111e-05</t>
  </si>
  <si>
    <t>0.002021</t>
  </si>
  <si>
    <t>ENSG00000118855</t>
  </si>
  <si>
    <t>MFSD1</t>
  </si>
  <si>
    <t>2.168e-05</t>
  </si>
  <si>
    <t>0.002068</t>
  </si>
  <si>
    <t>ENSG00000135269</t>
  </si>
  <si>
    <t>TES</t>
  </si>
  <si>
    <t>2.203e-05</t>
  </si>
  <si>
    <t>0.002094</t>
  </si>
  <si>
    <t>ENSG00000262655</t>
  </si>
  <si>
    <t>SPON1</t>
  </si>
  <si>
    <t>2.345e-05</t>
  </si>
  <si>
    <t>0.002221</t>
  </si>
  <si>
    <t>ENSG00000120937</t>
  </si>
  <si>
    <t>NPPB</t>
  </si>
  <si>
    <t>2.468e-05</t>
  </si>
  <si>
    <t>0.002328</t>
  </si>
  <si>
    <t>ENSG00000008513</t>
  </si>
  <si>
    <t>ST3GAL1</t>
  </si>
  <si>
    <t>0.4</t>
  </si>
  <si>
    <t>2.489e-05</t>
  </si>
  <si>
    <t>0.002339</t>
  </si>
  <si>
    <t>ENSG00000174807</t>
  </si>
  <si>
    <t>CD248</t>
  </si>
  <si>
    <t>2.578e-05</t>
  </si>
  <si>
    <t>0.002414</t>
  </si>
  <si>
    <t>ENSG00000078018</t>
  </si>
  <si>
    <t>2.728e-05</t>
  </si>
  <si>
    <t>0.002545</t>
  </si>
  <si>
    <t>ENSG00000176236</t>
  </si>
  <si>
    <t>RPP38-DT</t>
  </si>
  <si>
    <t>2.798e-05</t>
  </si>
  <si>
    <t>0.002602</t>
  </si>
  <si>
    <t>ENSG00000163171</t>
  </si>
  <si>
    <t>CDC42EP3</t>
  </si>
  <si>
    <t>2.819e-05</t>
  </si>
  <si>
    <t>0.002611</t>
  </si>
  <si>
    <t>ENSG00000164283</t>
  </si>
  <si>
    <t>ESM1</t>
  </si>
  <si>
    <t>2.838e-05</t>
  </si>
  <si>
    <t>0.00262</t>
  </si>
  <si>
    <t>ENSG00000166128</t>
  </si>
  <si>
    <t>RAB8B</t>
  </si>
  <si>
    <t>3.065e-05</t>
  </si>
  <si>
    <t>0.002819</t>
  </si>
  <si>
    <t>ENSG00000213853</t>
  </si>
  <si>
    <t>EMP2</t>
  </si>
  <si>
    <t>-0.33</t>
  </si>
  <si>
    <t>3.095e-05</t>
  </si>
  <si>
    <t>0.002837</t>
  </si>
  <si>
    <t>ENSG00000049759</t>
  </si>
  <si>
    <t>NEDD4L</t>
  </si>
  <si>
    <t>3.195e-05</t>
  </si>
  <si>
    <t>0.002918</t>
  </si>
  <si>
    <t>ENSG00000145390</t>
  </si>
  <si>
    <t>USP53</t>
  </si>
  <si>
    <t>3.275e-05</t>
  </si>
  <si>
    <t>0.00298</t>
  </si>
  <si>
    <t>ENSG00000125869</t>
  </si>
  <si>
    <t>LAMP5</t>
  </si>
  <si>
    <t>3.355e-05</t>
  </si>
  <si>
    <t>0.003042</t>
  </si>
  <si>
    <t>ENSG00000076356</t>
  </si>
  <si>
    <t>PLXNA2</t>
  </si>
  <si>
    <t>3.371e-05</t>
  </si>
  <si>
    <t>0.003046</t>
  </si>
  <si>
    <t>ENSG00000164930</t>
  </si>
  <si>
    <t>FZD6</t>
  </si>
  <si>
    <t>3.463e-05</t>
  </si>
  <si>
    <t>0.003119</t>
  </si>
  <si>
    <t>ENSG00000115194</t>
  </si>
  <si>
    <t>SLC30A3</t>
  </si>
  <si>
    <t>3.477e-05</t>
  </si>
  <si>
    <t>0.00312</t>
  </si>
  <si>
    <t>ENSG00000108578</t>
  </si>
  <si>
    <t>BLMH</t>
  </si>
  <si>
    <t>3.496e-05</t>
  </si>
  <si>
    <t>0.003126</t>
  </si>
  <si>
    <t>ENSG00000162878</t>
  </si>
  <si>
    <t>PKDCC</t>
  </si>
  <si>
    <t>3.71e-05</t>
  </si>
  <si>
    <t>0.003307</t>
  </si>
  <si>
    <t>ENSG00000118257</t>
  </si>
  <si>
    <t>NRP2</t>
  </si>
  <si>
    <t>4.095e-05</t>
  </si>
  <si>
    <t>0.003636</t>
  </si>
  <si>
    <t>ENSG00000047648</t>
  </si>
  <si>
    <t>ARHGAP6</t>
  </si>
  <si>
    <t>4.121e-05</t>
  </si>
  <si>
    <t>0.003647</t>
  </si>
  <si>
    <t>ENSG00000170390</t>
  </si>
  <si>
    <t>DCLK2</t>
  </si>
  <si>
    <t>4.22e-05</t>
  </si>
  <si>
    <t>0.003722</t>
  </si>
  <si>
    <t>ENSG00000004478</t>
  </si>
  <si>
    <t>FKBP4</t>
  </si>
  <si>
    <t>4.604e-05</t>
  </si>
  <si>
    <t>0.004047</t>
  </si>
  <si>
    <t>ENSG00000198682</t>
  </si>
  <si>
    <t>0.29</t>
  </si>
  <si>
    <t>4.686e-05</t>
  </si>
  <si>
    <t>0.004103</t>
  </si>
  <si>
    <t>ENSG00000276023</t>
  </si>
  <si>
    <t>DUSP14</t>
  </si>
  <si>
    <t>4.699e-05</t>
  </si>
  <si>
    <t>ENSG00000127951</t>
  </si>
  <si>
    <t>FGL2</t>
  </si>
  <si>
    <t>5.004e-05</t>
  </si>
  <si>
    <t>0.004339</t>
  </si>
  <si>
    <t>ENSG00000186352</t>
  </si>
  <si>
    <t>ANKRD37</t>
  </si>
  <si>
    <t>5.003e-05</t>
  </si>
  <si>
    <t>ENSG00000111348</t>
  </si>
  <si>
    <t>ARHGDIB</t>
  </si>
  <si>
    <t>5.164e-05</t>
  </si>
  <si>
    <t>0.004448</t>
  </si>
  <si>
    <t>ENSG00000196616</t>
  </si>
  <si>
    <t>ADH1B</t>
  </si>
  <si>
    <t>5.149e-05</t>
  </si>
  <si>
    <t>ENSG00000188313</t>
  </si>
  <si>
    <t>PLSCR1</t>
  </si>
  <si>
    <t>5.333e-05</t>
  </si>
  <si>
    <t>0.004578</t>
  </si>
  <si>
    <t>ENSG00000182667</t>
  </si>
  <si>
    <t>NTM</t>
  </si>
  <si>
    <t>0.33</t>
  </si>
  <si>
    <t>5.486e-05</t>
  </si>
  <si>
    <t>0.004694</t>
  </si>
  <si>
    <t>ENSG00000113163</t>
  </si>
  <si>
    <t>CERT1</t>
  </si>
  <si>
    <t>5.544e-05</t>
  </si>
  <si>
    <t>0.004728</t>
  </si>
  <si>
    <t>ENSG00000164342</t>
  </si>
  <si>
    <t>6.079e-05</t>
  </si>
  <si>
    <t>0.005167</t>
  </si>
  <si>
    <t>ENSG00000134480</t>
  </si>
  <si>
    <t>CCNH</t>
  </si>
  <si>
    <t>6.275e-05</t>
  </si>
  <si>
    <t>0.005316</t>
  </si>
  <si>
    <t>ENSG00000224687</t>
  </si>
  <si>
    <t>RASAL2-AS1</t>
  </si>
  <si>
    <t>6.65e-05</t>
  </si>
  <si>
    <t>0.005616</t>
  </si>
  <si>
    <t>ENSG00000164574</t>
  </si>
  <si>
    <t>GALNT10</t>
  </si>
  <si>
    <t>-0.29</t>
  </si>
  <si>
    <t>6.815e-05</t>
  </si>
  <si>
    <t>0.005736</t>
  </si>
  <si>
    <t>ENSG00000102174</t>
  </si>
  <si>
    <t>PHEX</t>
  </si>
  <si>
    <t>7.163e-05</t>
  </si>
  <si>
    <t>0.006009</t>
  </si>
  <si>
    <t>ENSG00000137507</t>
  </si>
  <si>
    <t>LRRC32</t>
  </si>
  <si>
    <t>7.373e-05</t>
  </si>
  <si>
    <t>0.006165</t>
  </si>
  <si>
    <t>ENSG00000225830</t>
  </si>
  <si>
    <t>ERCC6</t>
  </si>
  <si>
    <t>7.54e-05</t>
  </si>
  <si>
    <t>0.006284</t>
  </si>
  <si>
    <t>ENSG00000138772</t>
  </si>
  <si>
    <t>ANXA3</t>
  </si>
  <si>
    <t>7.597e-05</t>
  </si>
  <si>
    <t>0.006311</t>
  </si>
  <si>
    <t>ENSG00000115009</t>
  </si>
  <si>
    <t>CCL20</t>
  </si>
  <si>
    <t>7.646e-05</t>
  </si>
  <si>
    <t>0.006332</t>
  </si>
  <si>
    <t>ENSG00000121578</t>
  </si>
  <si>
    <t>B4GALT4</t>
  </si>
  <si>
    <t>7.67e-05</t>
  </si>
  <si>
    <t>ENSG00000177374</t>
  </si>
  <si>
    <t>HIC1</t>
  </si>
  <si>
    <t>7.703e-05</t>
  </si>
  <si>
    <t>0.006338</t>
  </si>
  <si>
    <t>ENSG00000141101</t>
  </si>
  <si>
    <t>NOB1</t>
  </si>
  <si>
    <t>7.753e-05</t>
  </si>
  <si>
    <t>0.006359</t>
  </si>
  <si>
    <t>ENSG00000024422</t>
  </si>
  <si>
    <t>EHD2</t>
  </si>
  <si>
    <t>-0.39</t>
  </si>
  <si>
    <t>8.024e-05</t>
  </si>
  <si>
    <t>0.006499</t>
  </si>
  <si>
    <t>ENSG00000112183</t>
  </si>
  <si>
    <t>RBM24</t>
  </si>
  <si>
    <t>8.021e-05</t>
  </si>
  <si>
    <t>ENSG00000179604</t>
  </si>
  <si>
    <t>CDC42EP4</t>
  </si>
  <si>
    <t>7.996e-05</t>
  </si>
  <si>
    <t>ENSG00000240602</t>
  </si>
  <si>
    <t>AADACP1</t>
  </si>
  <si>
    <t>7.987e-05</t>
  </si>
  <si>
    <t>ENSG00000166225</t>
  </si>
  <si>
    <t>FRS2</t>
  </si>
  <si>
    <t>8.137e-05</t>
  </si>
  <si>
    <t>0.00657</t>
  </si>
  <si>
    <t>ENSG00000073737</t>
  </si>
  <si>
    <t>DHRS9</t>
  </si>
  <si>
    <t>8.226e-05</t>
  </si>
  <si>
    <t>0.006621</t>
  </si>
  <si>
    <t>ENSG00000156427</t>
  </si>
  <si>
    <t>FGF18</t>
  </si>
  <si>
    <t>8.351e-05</t>
  </si>
  <si>
    <t>0.0067</t>
  </si>
  <si>
    <t>ENSG00000166483</t>
  </si>
  <si>
    <t>WEE1</t>
  </si>
  <si>
    <t>8.55e-05</t>
  </si>
  <si>
    <t>0.006839</t>
  </si>
  <si>
    <t>ENSG00000144802</t>
  </si>
  <si>
    <t>NFKBIZ</t>
  </si>
  <si>
    <t>8.864e-05</t>
  </si>
  <si>
    <t>0.007068</t>
  </si>
  <si>
    <t>ENSG00000087303</t>
  </si>
  <si>
    <t>NID2</t>
  </si>
  <si>
    <t>-0.27</t>
  </si>
  <si>
    <t>9.106e-05</t>
  </si>
  <si>
    <t>0.007238</t>
  </si>
  <si>
    <t>ENSG00000137809</t>
  </si>
  <si>
    <t>ITGA11</t>
  </si>
  <si>
    <t>9.138e-05</t>
  </si>
  <si>
    <t>0.007241</t>
  </si>
  <si>
    <t>ENSG00000146409</t>
  </si>
  <si>
    <t>SLC18B1</t>
  </si>
  <si>
    <t>9.265e-05</t>
  </si>
  <si>
    <t>0.00732</t>
  </si>
  <si>
    <t>ENSG00000177189</t>
  </si>
  <si>
    <t>RPS6KA3</t>
  </si>
  <si>
    <t>9.325e-05</t>
  </si>
  <si>
    <t>0.007345</t>
  </si>
  <si>
    <t>ENSG00000114353</t>
  </si>
  <si>
    <t>GNAI2</t>
  </si>
  <si>
    <t>-0.28</t>
  </si>
  <si>
    <t>9.377e-05</t>
  </si>
  <si>
    <t>0.007363</t>
  </si>
  <si>
    <t>ENSG00000157613</t>
  </si>
  <si>
    <t>CREB3L1</t>
  </si>
  <si>
    <t>9.433e-05</t>
  </si>
  <si>
    <t>0.007384</t>
  </si>
  <si>
    <t>ENSG00000164692</t>
  </si>
  <si>
    <t>COL1A2</t>
  </si>
  <si>
    <t>9.704e-05</t>
  </si>
  <si>
    <t>0.007574</t>
  </si>
  <si>
    <t>ENSG00000164647</t>
  </si>
  <si>
    <t>STEAP1</t>
  </si>
  <si>
    <t>9.75e-05</t>
  </si>
  <si>
    <t>0.007586</t>
  </si>
  <si>
    <t>ENSG00000106853</t>
  </si>
  <si>
    <t>PTGR1</t>
  </si>
  <si>
    <t>0.0001018</t>
  </si>
  <si>
    <t>0.007894</t>
  </si>
  <si>
    <t>ENSG00000107796</t>
  </si>
  <si>
    <t>ACTA2</t>
  </si>
  <si>
    <t>0.0001087</t>
  </si>
  <si>
    <t>0.008408</t>
  </si>
  <si>
    <t>ENSG00000106688</t>
  </si>
  <si>
    <t>SLC1A1</t>
  </si>
  <si>
    <t>0.0001091</t>
  </si>
  <si>
    <t>0.008416</t>
  </si>
  <si>
    <t>ENSG00000131018</t>
  </si>
  <si>
    <t>SYNE1</t>
  </si>
  <si>
    <t>0.0001115</t>
  </si>
  <si>
    <t>0.008573</t>
  </si>
  <si>
    <t>ENSG00000216775</t>
  </si>
  <si>
    <t>AL109918.1</t>
  </si>
  <si>
    <t>0.0001143</t>
  </si>
  <si>
    <t>0.008762</t>
  </si>
  <si>
    <t>ENSG00000071205</t>
  </si>
  <si>
    <t>ARHGAP10</t>
  </si>
  <si>
    <t>0.0001158</t>
  </si>
  <si>
    <t>0.008829</t>
  </si>
  <si>
    <t>ENSG00000184371</t>
  </si>
  <si>
    <t>CSF1</t>
  </si>
  <si>
    <t>0.0001159</t>
  </si>
  <si>
    <t>ENSG00000106772</t>
  </si>
  <si>
    <t>PRUNE2</t>
  </si>
  <si>
    <t>0.0001163</t>
  </si>
  <si>
    <t>0.008837</t>
  </si>
  <si>
    <t>ENSG00000119471</t>
  </si>
  <si>
    <t>HSDL2</t>
  </si>
  <si>
    <t>0.0001199</t>
  </si>
  <si>
    <t>0.009085</t>
  </si>
  <si>
    <t>ENSG00000130635</t>
  </si>
  <si>
    <t>COL5A1</t>
  </si>
  <si>
    <t>0.0001226</t>
  </si>
  <si>
    <t>0.009261</t>
  </si>
  <si>
    <t>ENSG00000117425</t>
  </si>
  <si>
    <t>PTCH2</t>
  </si>
  <si>
    <t>0.0001241</t>
  </si>
  <si>
    <t>0.009345</t>
  </si>
  <si>
    <t>ENSG00000057252</t>
  </si>
  <si>
    <t>SOAT1</t>
  </si>
  <si>
    <t>0.0001255</t>
  </si>
  <si>
    <t>0.009365</t>
  </si>
  <si>
    <t>ENSG00000173068</t>
  </si>
  <si>
    <t>BNC2</t>
  </si>
  <si>
    <t>0.0001249</t>
  </si>
  <si>
    <t>ENSG00000176485</t>
  </si>
  <si>
    <t>PLAAT3</t>
  </si>
  <si>
    <t>0.0001258</t>
  </si>
  <si>
    <t>ENSG00000176532</t>
  </si>
  <si>
    <t>PRR15</t>
  </si>
  <si>
    <t>ENSG00000072163</t>
  </si>
  <si>
    <t>LIMS2</t>
  </si>
  <si>
    <t>0.0001283</t>
  </si>
  <si>
    <t>0.00952</t>
  </si>
  <si>
    <t>ENSG00000000971</t>
  </si>
  <si>
    <t>CFH</t>
  </si>
  <si>
    <t>0.0001366</t>
  </si>
  <si>
    <t>0.01011</t>
  </si>
  <si>
    <t>ENSG00000161381</t>
  </si>
  <si>
    <t>PLXDC1</t>
  </si>
  <si>
    <t>0.0001371</t>
  </si>
  <si>
    <t>0.01012</t>
  </si>
  <si>
    <t>ENSG00000106546</t>
  </si>
  <si>
    <t>AHR</t>
  </si>
  <si>
    <t>0.0001381</t>
  </si>
  <si>
    <t>0.01016</t>
  </si>
  <si>
    <t>ENSG00000101255</t>
  </si>
  <si>
    <t>TRIB3</t>
  </si>
  <si>
    <t>0.0001409</t>
  </si>
  <si>
    <t>0.01034</t>
  </si>
  <si>
    <t>ENSG00000152223</t>
  </si>
  <si>
    <t>EPG5</t>
  </si>
  <si>
    <t>0.32</t>
  </si>
  <si>
    <t>0.0001427</t>
  </si>
  <si>
    <t>0.01044</t>
  </si>
  <si>
    <t>ENSG00000143153</t>
  </si>
  <si>
    <t>ATP1B1</t>
  </si>
  <si>
    <t>0.0001447</t>
  </si>
  <si>
    <t>0.01056</t>
  </si>
  <si>
    <t>ENSG00000100234</t>
  </si>
  <si>
    <t>TIMP3</t>
  </si>
  <si>
    <t>0.27</t>
  </si>
  <si>
    <t>0.0001455</t>
  </si>
  <si>
    <t>0.01059</t>
  </si>
  <si>
    <t>ENSG00000164530</t>
  </si>
  <si>
    <t>PI16</t>
  </si>
  <si>
    <t>0.0001475</t>
  </si>
  <si>
    <t>0.0107</t>
  </si>
  <si>
    <t>ENSG00000156140</t>
  </si>
  <si>
    <t>ADAMTS3</t>
  </si>
  <si>
    <t>0.0001499</t>
  </si>
  <si>
    <t>0.01084</t>
  </si>
  <si>
    <t>ENSG00000111339</t>
  </si>
  <si>
    <t>ART4</t>
  </si>
  <si>
    <t>0.0001541</t>
  </si>
  <si>
    <t>0.01111</t>
  </si>
  <si>
    <t>ENSG00000255364</t>
  </si>
  <si>
    <t>SMILR</t>
  </si>
  <si>
    <t>0.0001606</t>
  </si>
  <si>
    <t>0.01156</t>
  </si>
  <si>
    <t>ENSG00000035403</t>
  </si>
  <si>
    <t>VCL</t>
  </si>
  <si>
    <t>-0.26</t>
  </si>
  <si>
    <t>0.0001641</t>
  </si>
  <si>
    <t>0.01177</t>
  </si>
  <si>
    <t>ENSG00000133805</t>
  </si>
  <si>
    <t>AMPD3</t>
  </si>
  <si>
    <t>0.0001679</t>
  </si>
  <si>
    <t>0.01201</t>
  </si>
  <si>
    <t>ENSG00000122694</t>
  </si>
  <si>
    <t>GLIPR2</t>
  </si>
  <si>
    <t>0.0001827</t>
  </si>
  <si>
    <t>0.01303</t>
  </si>
  <si>
    <t>ENSG00000112414</t>
  </si>
  <si>
    <t>ADGRG6</t>
  </si>
  <si>
    <t>0.0001992</t>
  </si>
  <si>
    <t>0.01417</t>
  </si>
  <si>
    <t>ENSG00000065923</t>
  </si>
  <si>
    <t>SLC9A7</t>
  </si>
  <si>
    <t>0.0002006</t>
  </si>
  <si>
    <t>0.01419</t>
  </si>
  <si>
    <t>ENSG00000221963</t>
  </si>
  <si>
    <t>APOL6</t>
  </si>
  <si>
    <t>ENSG00000105290</t>
  </si>
  <si>
    <t>APLP1</t>
  </si>
  <si>
    <t>0.0002042</t>
  </si>
  <si>
    <t>0.01441</t>
  </si>
  <si>
    <t>ENSG00000106809</t>
  </si>
  <si>
    <t>OGN</t>
  </si>
  <si>
    <t>0.0002157</t>
  </si>
  <si>
    <t>0.01518</t>
  </si>
  <si>
    <t>ENSG00000090376</t>
  </si>
  <si>
    <t>IRAK3</t>
  </si>
  <si>
    <t>0.0002172</t>
  </si>
  <si>
    <t>0.01524</t>
  </si>
  <si>
    <t>ENSG00000137193</t>
  </si>
  <si>
    <t>PIM1</t>
  </si>
  <si>
    <t>0.5</t>
  </si>
  <si>
    <t>0.0002202</t>
  </si>
  <si>
    <t>0.01541</t>
  </si>
  <si>
    <t>ENSG00000197635</t>
  </si>
  <si>
    <t>DPP4</t>
  </si>
  <si>
    <t>0.0002236</t>
  </si>
  <si>
    <t>0.01561</t>
  </si>
  <si>
    <t>ENSG00000150347</t>
  </si>
  <si>
    <t>ARID5B</t>
  </si>
  <si>
    <t>0.0002274</t>
  </si>
  <si>
    <t>0.01583</t>
  </si>
  <si>
    <t>ENSG00000183098</t>
  </si>
  <si>
    <t>GPC6</t>
  </si>
  <si>
    <t>0.0002305</t>
  </si>
  <si>
    <t>0.016</t>
  </si>
  <si>
    <t>ENSG00000205336</t>
  </si>
  <si>
    <t>ADGRG1</t>
  </si>
  <si>
    <t>0.000233</t>
  </si>
  <si>
    <t>0.01613</t>
  </si>
  <si>
    <t>ENSG00000157110</t>
  </si>
  <si>
    <t>RBPMS</t>
  </si>
  <si>
    <t>0.3</t>
  </si>
  <si>
    <t>0.0002347</t>
  </si>
  <si>
    <t>0.01621</t>
  </si>
  <si>
    <t>ENSG00000148677</t>
  </si>
  <si>
    <t>ANKRD1</t>
  </si>
  <si>
    <t>0.0002354</t>
  </si>
  <si>
    <t>ENSG00000131370</t>
  </si>
  <si>
    <t>SH3BP5</t>
  </si>
  <si>
    <t>0.0002375</t>
  </si>
  <si>
    <t>0.01631</t>
  </si>
  <si>
    <t>ENSG00000134138</t>
  </si>
  <si>
    <t>MEIS2</t>
  </si>
  <si>
    <t>0.0002395</t>
  </si>
  <si>
    <t>0.01641</t>
  </si>
  <si>
    <t>ENSG00000130513</t>
  </si>
  <si>
    <t>GDF15</t>
  </si>
  <si>
    <t>0.0002436</t>
  </si>
  <si>
    <t>0.01664</t>
  </si>
  <si>
    <t>ENSG00000160789</t>
  </si>
  <si>
    <t>LMNA</t>
  </si>
  <si>
    <t>0.0002494</t>
  </si>
  <si>
    <t>0.01699</t>
  </si>
  <si>
    <t>ENSG00000186187</t>
  </si>
  <si>
    <t>ZNRF1</t>
  </si>
  <si>
    <t>0.0002504</t>
  </si>
  <si>
    <t>0.01701</t>
  </si>
  <si>
    <t>ENSG00000168679</t>
  </si>
  <si>
    <t>SLC16A4</t>
  </si>
  <si>
    <t>0.0002541</t>
  </si>
  <si>
    <t>0.01722</t>
  </si>
  <si>
    <t>ENSG00000135842</t>
  </si>
  <si>
    <t>NIBAN1</t>
  </si>
  <si>
    <t>0.000262</t>
  </si>
  <si>
    <t>0.01771</t>
  </si>
  <si>
    <t>ENSG00000089876</t>
  </si>
  <si>
    <t>DHX32</t>
  </si>
  <si>
    <t>0.0002636</t>
  </si>
  <si>
    <t>0.01772</t>
  </si>
  <si>
    <t>ENSG00000107438</t>
  </si>
  <si>
    <t>PDLIM1</t>
  </si>
  <si>
    <t>0.28</t>
  </si>
  <si>
    <t>0.0002642</t>
  </si>
  <si>
    <t>ENSG00000131711</t>
  </si>
  <si>
    <t>MAP1B</t>
  </si>
  <si>
    <t>-0.24</t>
  </si>
  <si>
    <t>0.000264</t>
  </si>
  <si>
    <t>ENSG00000068383</t>
  </si>
  <si>
    <t>INPP5A</t>
  </si>
  <si>
    <t>0.0002695</t>
  </si>
  <si>
    <t>0.01803</t>
  </si>
  <si>
    <t>ENSG00000166398</t>
  </si>
  <si>
    <t>KIAA0355</t>
  </si>
  <si>
    <t>0.0002765</t>
  </si>
  <si>
    <t>0.0184</t>
  </si>
  <si>
    <t>ENSG00000170017</t>
  </si>
  <si>
    <t>ALCAM</t>
  </si>
  <si>
    <t>0.0002763</t>
  </si>
  <si>
    <t>ENSG00000179218</t>
  </si>
  <si>
    <t>CALR</t>
  </si>
  <si>
    <t>0.0002812</t>
  </si>
  <si>
    <t>0.01866</t>
  </si>
  <si>
    <t>ENSG00000130176</t>
  </si>
  <si>
    <t>CNN1</t>
  </si>
  <si>
    <t>0.0002821</t>
  </si>
  <si>
    <t>0.01868</t>
  </si>
  <si>
    <t>ENSG00000115902</t>
  </si>
  <si>
    <t>SLC1A4</t>
  </si>
  <si>
    <t>0.0002833</t>
  </si>
  <si>
    <t>0.01871</t>
  </si>
  <si>
    <t>ENSG00000121621</t>
  </si>
  <si>
    <t>KIF18A</t>
  </si>
  <si>
    <t>0.0002912</t>
  </si>
  <si>
    <t>0.01918</t>
  </si>
  <si>
    <t>ENSG00000197747</t>
  </si>
  <si>
    <t>S100A10</t>
  </si>
  <si>
    <t>-0.25</t>
  </si>
  <si>
    <t>0.0002929</t>
  </si>
  <si>
    <t>0.01924</t>
  </si>
  <si>
    <t>ENSG00000228495</t>
  </si>
  <si>
    <t>LINC01013</t>
  </si>
  <si>
    <t>0.0002936</t>
  </si>
  <si>
    <t>ENSG00000070366</t>
  </si>
  <si>
    <t>SMG6</t>
  </si>
  <si>
    <t>0.0002966</t>
  </si>
  <si>
    <t>0.01936</t>
  </si>
  <si>
    <t>ENSG00000248905</t>
  </si>
  <si>
    <t>FMN1</t>
  </si>
  <si>
    <t>0.000297</t>
  </si>
  <si>
    <t>ENSG00000138448</t>
  </si>
  <si>
    <t>ITGAV</t>
  </si>
  <si>
    <t>0.0002989</t>
  </si>
  <si>
    <t>0.01944</t>
  </si>
  <si>
    <t>ENSG00000129048</t>
  </si>
  <si>
    <t>ACKR4</t>
  </si>
  <si>
    <t>0.0003014</t>
  </si>
  <si>
    <t>0.01956</t>
  </si>
  <si>
    <t>ENSG00000276116</t>
  </si>
  <si>
    <t>FUT8-AS1</t>
  </si>
  <si>
    <t>0.0003036</t>
  </si>
  <si>
    <t>0.01965</t>
  </si>
  <si>
    <t>ENSG00000123342</t>
  </si>
  <si>
    <t>MMP19</t>
  </si>
  <si>
    <t>0.0003111</t>
  </si>
  <si>
    <t>0.02008</t>
  </si>
  <si>
    <t>ENSG00000115896</t>
  </si>
  <si>
    <t>PLCL1</t>
  </si>
  <si>
    <t>0.0003216</t>
  </si>
  <si>
    <t>0.02067</t>
  </si>
  <si>
    <t>ENSG00000163931</t>
  </si>
  <si>
    <t>TKT</t>
  </si>
  <si>
    <t>0.0003218</t>
  </si>
  <si>
    <t>ENSG00000108510</t>
  </si>
  <si>
    <t>MED13</t>
  </si>
  <si>
    <t>0.000328</t>
  </si>
  <si>
    <t>0.02101</t>
  </si>
  <si>
    <t>ENSG00000162512</t>
  </si>
  <si>
    <t>SDC3</t>
  </si>
  <si>
    <t>0.00033</t>
  </si>
  <si>
    <t>0.02107</t>
  </si>
  <si>
    <t>ENSG00000204518</t>
  </si>
  <si>
    <t>AADACL4</t>
  </si>
  <si>
    <t>0.0003305</t>
  </si>
  <si>
    <t>ENSG00000153208</t>
  </si>
  <si>
    <t>0.000335</t>
  </si>
  <si>
    <t>0.0213</t>
  </si>
  <si>
    <t>ENSG00000163697</t>
  </si>
  <si>
    <t>APBB2</t>
  </si>
  <si>
    <t>0.26</t>
  </si>
  <si>
    <t>0.0003371</t>
  </si>
  <si>
    <t>0.02139</t>
  </si>
  <si>
    <t>ENSG00000118898</t>
  </si>
  <si>
    <t>PPL</t>
  </si>
  <si>
    <t>0.000341</t>
  </si>
  <si>
    <t>0.02158</t>
  </si>
  <si>
    <t>ENSG00000177119</t>
  </si>
  <si>
    <t>ANO6</t>
  </si>
  <si>
    <t>0.25</t>
  </si>
  <si>
    <t>0.0003435</t>
  </si>
  <si>
    <t>0.02168</t>
  </si>
  <si>
    <t>ENSG00000197614</t>
  </si>
  <si>
    <t>MFAP5</t>
  </si>
  <si>
    <t>0.0003512</t>
  </si>
  <si>
    <t>0.02212</t>
  </si>
  <si>
    <t>ENSG00000112210</t>
  </si>
  <si>
    <t>RAB23</t>
  </si>
  <si>
    <t>0.0003566</t>
  </si>
  <si>
    <t>0.0224</t>
  </si>
  <si>
    <t>ENSG00000111912</t>
  </si>
  <si>
    <t>NCOA7</t>
  </si>
  <si>
    <t>0.0003688</t>
  </si>
  <si>
    <t>0.0231</t>
  </si>
  <si>
    <t>ENSG00000153071</t>
  </si>
  <si>
    <t>DAB2</t>
  </si>
  <si>
    <t>0.0003696</t>
  </si>
  <si>
    <t>ENSG00000119917</t>
  </si>
  <si>
    <t>IFIT3</t>
  </si>
  <si>
    <t>0.0003773</t>
  </si>
  <si>
    <t>0.02341</t>
  </si>
  <si>
    <t>ENSG00000147853</t>
  </si>
  <si>
    <t>AK3</t>
  </si>
  <si>
    <t>0.0003774</t>
  </si>
  <si>
    <t>ENSG00000171385</t>
  </si>
  <si>
    <t>KCND3</t>
  </si>
  <si>
    <t>0.0003778</t>
  </si>
  <si>
    <t>ENSG00000185432</t>
  </si>
  <si>
    <t>METTL7A</t>
  </si>
  <si>
    <t>0.0003781</t>
  </si>
  <si>
    <t>ENSG00000137962</t>
  </si>
  <si>
    <t>ARHGAP29</t>
  </si>
  <si>
    <t>0.0003876</t>
  </si>
  <si>
    <t>0.02394</t>
  </si>
  <si>
    <t>ENSG00000260822</t>
  </si>
  <si>
    <t>NA</t>
  </si>
  <si>
    <t>0.0004388</t>
  </si>
  <si>
    <t>0.02704</t>
  </si>
  <si>
    <t>ENSG00000157514</t>
  </si>
  <si>
    <t>TSC22D3</t>
  </si>
  <si>
    <t>0.0004427</t>
  </si>
  <si>
    <t>0.02721</t>
  </si>
  <si>
    <t>ENSG00000178425</t>
  </si>
  <si>
    <t>NT5DC1</t>
  </si>
  <si>
    <t>0.0004489</t>
  </si>
  <si>
    <t>0.02753</t>
  </si>
  <si>
    <t>ENSG00000107186</t>
  </si>
  <si>
    <t>MPDZ</t>
  </si>
  <si>
    <t>0.0004519</t>
  </si>
  <si>
    <t>0.02764</t>
  </si>
  <si>
    <t>ENSG00000172260</t>
  </si>
  <si>
    <t>NEGR1</t>
  </si>
  <si>
    <t>0.0004771</t>
  </si>
  <si>
    <t>0.02912</t>
  </si>
  <si>
    <t>ENSG00000261468</t>
  </si>
  <si>
    <t>AC096921.2</t>
  </si>
  <si>
    <t>0.0004793</t>
  </si>
  <si>
    <t>0.02918</t>
  </si>
  <si>
    <t>ENSG00000065308</t>
  </si>
  <si>
    <t>TRAM2</t>
  </si>
  <si>
    <t>0.0004874</t>
  </si>
  <si>
    <t>0.02961</t>
  </si>
  <si>
    <t>ENSG00000130638</t>
  </si>
  <si>
    <t>ATXN10</t>
  </si>
  <si>
    <t>0.0005896</t>
  </si>
  <si>
    <t>0.03573</t>
  </si>
  <si>
    <t>ENSG00000101134</t>
  </si>
  <si>
    <t>DOK5</t>
  </si>
  <si>
    <t>0.0005938</t>
  </si>
  <si>
    <t>0.0359</t>
  </si>
  <si>
    <t>ENSG00000188869</t>
  </si>
  <si>
    <t>TMC3</t>
  </si>
  <si>
    <t>0.0005985</t>
  </si>
  <si>
    <t>0.0361</t>
  </si>
  <si>
    <t>ENSG00000176971</t>
  </si>
  <si>
    <t>FIBIN</t>
  </si>
  <si>
    <t>0.0006107</t>
  </si>
  <si>
    <t>0.03667</t>
  </si>
  <si>
    <t>ENSG00000196937</t>
  </si>
  <si>
    <t>FAM3C</t>
  </si>
  <si>
    <t>0.0006094</t>
  </si>
  <si>
    <t>ENSG00000122641</t>
  </si>
  <si>
    <t>INHBA</t>
  </si>
  <si>
    <t>0.0006262</t>
  </si>
  <si>
    <t>0.03751</t>
  </si>
  <si>
    <t>ENSG00000133321</t>
  </si>
  <si>
    <t>PLAAT4</t>
  </si>
  <si>
    <t>0.0006296</t>
  </si>
  <si>
    <t>0.03762</t>
  </si>
  <si>
    <t>ENSG00000002834</t>
  </si>
  <si>
    <t>LASP1</t>
  </si>
  <si>
    <t>0.0006348</t>
  </si>
  <si>
    <t>0.03776</t>
  </si>
  <si>
    <t>ENSG00000112186</t>
  </si>
  <si>
    <t>CAP2</t>
  </si>
  <si>
    <t>0.0006336</t>
  </si>
  <si>
    <t>ENSG00000164920</t>
  </si>
  <si>
    <t>OSR2</t>
  </si>
  <si>
    <t>0.0006514</t>
  </si>
  <si>
    <t>0.03865</t>
  </si>
  <si>
    <t>ENSG00000140105</t>
  </si>
  <si>
    <t>WARS</t>
  </si>
  <si>
    <t>0.23</t>
  </si>
  <si>
    <t>0.0006672</t>
  </si>
  <si>
    <t>0.03941</t>
  </si>
  <si>
    <t>ENSG00000165181</t>
  </si>
  <si>
    <t>SHOC1</t>
  </si>
  <si>
    <t>0.0006661</t>
  </si>
  <si>
    <t>ENSG00000128045</t>
  </si>
  <si>
    <t>RASL11B</t>
  </si>
  <si>
    <t>0.0006831</t>
  </si>
  <si>
    <t>0.04026</t>
  </si>
  <si>
    <t>ENSG00000134259</t>
  </si>
  <si>
    <t>NGF</t>
  </si>
  <si>
    <t>0.0006884</t>
  </si>
  <si>
    <t>0.04048</t>
  </si>
  <si>
    <t>ENSG00000105976</t>
  </si>
  <si>
    <t>MET</t>
  </si>
  <si>
    <t>0.0007044</t>
  </si>
  <si>
    <t>0.04123</t>
  </si>
  <si>
    <t>ENSG00000135298</t>
  </si>
  <si>
    <t>ADGRB3</t>
  </si>
  <si>
    <t>0.0007043</t>
  </si>
  <si>
    <t>ENSG00000114107</t>
  </si>
  <si>
    <t>CEP70</t>
  </si>
  <si>
    <t>0.0007252</t>
  </si>
  <si>
    <t>0.04235</t>
  </si>
  <si>
    <t>ENSG00000149212</t>
  </si>
  <si>
    <t>SESN3</t>
  </si>
  <si>
    <t>0.0007277</t>
  </si>
  <si>
    <t>0.04241</t>
  </si>
  <si>
    <t>ENSG00000119328</t>
  </si>
  <si>
    <t>ABITRAM</t>
  </si>
  <si>
    <t>0.0007334</t>
  </si>
  <si>
    <t>0.04264</t>
  </si>
  <si>
    <t>ENSG00000159216</t>
  </si>
  <si>
    <t>RUNX1</t>
  </si>
  <si>
    <t>0.0007478</t>
  </si>
  <si>
    <t>0.04337</t>
  </si>
  <si>
    <t>ENSG00000082153</t>
  </si>
  <si>
    <t>BZW1</t>
  </si>
  <si>
    <t>0.0007512</t>
  </si>
  <si>
    <t>0.04348</t>
  </si>
  <si>
    <t>ENSG00000154736</t>
  </si>
  <si>
    <t>ADAMTS5</t>
  </si>
  <si>
    <t>0.0007532</t>
  </si>
  <si>
    <t>0.0435</t>
  </si>
  <si>
    <t>ENSG00000075223</t>
  </si>
  <si>
    <t>SEMA3C</t>
  </si>
  <si>
    <t>0.0007741</t>
  </si>
  <si>
    <t>0.0445</t>
  </si>
  <si>
    <t>ENSG00000113108</t>
  </si>
  <si>
    <t>APBB3</t>
  </si>
  <si>
    <t>0.0007733</t>
  </si>
  <si>
    <t>ENSG00000124171</t>
  </si>
  <si>
    <t>PARD6B</t>
  </si>
  <si>
    <t>0.0007848</t>
  </si>
  <si>
    <t>0.04501</t>
  </si>
  <si>
    <t>ENSG00000147065</t>
  </si>
  <si>
    <t>MSN</t>
  </si>
  <si>
    <t>0.000794</t>
  </si>
  <si>
    <t>0.04544</t>
  </si>
  <si>
    <t>ENSG00000082641</t>
  </si>
  <si>
    <t>NFE2L1</t>
  </si>
  <si>
    <t>0.0008042</t>
  </si>
  <si>
    <t>0.04576</t>
  </si>
  <si>
    <t>ENSG00000100592</t>
  </si>
  <si>
    <t>DAAM1</t>
  </si>
  <si>
    <t>0.0008049</t>
  </si>
  <si>
    <t>ENSG00000171631</t>
  </si>
  <si>
    <t>P2RY6</t>
  </si>
  <si>
    <t>0.0008015</t>
  </si>
  <si>
    <t>ENSG00000011201</t>
  </si>
  <si>
    <t>ANOS1</t>
  </si>
  <si>
    <t>0.0008191</t>
  </si>
  <si>
    <t>0.04647</t>
  </si>
  <si>
    <t>ENSG00000166173</t>
  </si>
  <si>
    <t>LARP6</t>
  </si>
  <si>
    <t>0.0008227</t>
  </si>
  <si>
    <t>0.04657</t>
  </si>
  <si>
    <t>ENSG00000140443</t>
  </si>
  <si>
    <t>IGF1R</t>
  </si>
  <si>
    <t>0.0008311</t>
  </si>
  <si>
    <t>0.0468</t>
  </si>
  <si>
    <t>ENSG00000152804</t>
  </si>
  <si>
    <t>HHEX</t>
  </si>
  <si>
    <t>0.0008304</t>
  </si>
  <si>
    <t>ENSG00000187210</t>
  </si>
  <si>
    <t>GCNT1</t>
  </si>
  <si>
    <t>0.0008322</t>
  </si>
  <si>
    <t>ENSG00000185650</t>
  </si>
  <si>
    <t>ZFP36L1</t>
  </si>
  <si>
    <t>0.0008493</t>
  </si>
  <si>
    <t>0.04757</t>
  </si>
  <si>
    <t>ENSG00000188501</t>
  </si>
  <si>
    <t>LCTL</t>
  </si>
  <si>
    <t>0.0008497</t>
  </si>
  <si>
    <t>ENSG00000123240</t>
  </si>
  <si>
    <t>OPTN</t>
  </si>
  <si>
    <t>0.0008656</t>
  </si>
  <si>
    <t>0.04836</t>
  </si>
  <si>
    <t>ENSG00000130147</t>
  </si>
  <si>
    <t>SH3BP4</t>
  </si>
  <si>
    <t>0.0008721</t>
  </si>
  <si>
    <t>0.04862</t>
  </si>
  <si>
    <t>ENSG00000121440</t>
  </si>
  <si>
    <t>PDZRN3</t>
  </si>
  <si>
    <t>0.0008781</t>
  </si>
  <si>
    <t>0.04884</t>
  </si>
  <si>
    <t>ENSG00000173281</t>
  </si>
  <si>
    <t>PPP1R3B</t>
  </si>
  <si>
    <t>0.0008948</t>
  </si>
  <si>
    <t>0.04967</t>
  </si>
  <si>
    <t>term_ID</t>
  </si>
  <si>
    <t>description</t>
  </si>
  <si>
    <t>frequency</t>
  </si>
  <si>
    <t>uniqueness</t>
  </si>
  <si>
    <t>dispensability</t>
  </si>
  <si>
    <t>eliminated</t>
  </si>
  <si>
    <t>GO:0006024</t>
  </si>
  <si>
    <t>glycosaminoglycan biosynthetic process</t>
  </si>
  <si>
    <t>0.559%</t>
  </si>
  <si>
    <t>0.950</t>
  </si>
  <si>
    <t>0.000</t>
  </si>
  <si>
    <t>GO:0007155</t>
  </si>
  <si>
    <t>cell adhesion</t>
  </si>
  <si>
    <t>0.544%</t>
  </si>
  <si>
    <t>0.969</t>
  </si>
  <si>
    <t>GO:0019882</t>
  </si>
  <si>
    <t>antigen processing and presentation</t>
  </si>
  <si>
    <t>0.027%</t>
  </si>
  <si>
    <t>0.945</t>
  </si>
  <si>
    <t>GO:0030198</t>
  </si>
  <si>
    <t>extracellular matrix organization</t>
  </si>
  <si>
    <t>0.060%</t>
  </si>
  <si>
    <t>0.824</t>
  </si>
  <si>
    <t>GO:0032092</t>
  </si>
  <si>
    <t>positive regulation of protein binding</t>
  </si>
  <si>
    <t>0.017%</t>
  </si>
  <si>
    <t>0.853</t>
  </si>
  <si>
    <t>GO:0042060</t>
  </si>
  <si>
    <t>wound healing</t>
  </si>
  <si>
    <t>0.094%</t>
  </si>
  <si>
    <t>0.859</t>
  </si>
  <si>
    <t>GO:0016310</t>
  </si>
  <si>
    <t>phosphorylation</t>
  </si>
  <si>
    <t>7.764%</t>
  </si>
  <si>
    <t>0.941</t>
  </si>
  <si>
    <t>0.033</t>
  </si>
  <si>
    <t>GO:0007507</t>
  </si>
  <si>
    <t>heart development</t>
  </si>
  <si>
    <t>0.127%</t>
  </si>
  <si>
    <t>0.566</t>
  </si>
  <si>
    <t>0.058</t>
  </si>
  <si>
    <t>GO:0016125</t>
  </si>
  <si>
    <t>sterol metabolic process</t>
  </si>
  <si>
    <t>0.106%</t>
  </si>
  <si>
    <t>0.899</t>
  </si>
  <si>
    <t>0.060</t>
  </si>
  <si>
    <t>GO:0018057</t>
  </si>
  <si>
    <t>peptidyl-lysine oxidation</t>
  </si>
  <si>
    <t>0.000%</t>
  </si>
  <si>
    <t>0.882</t>
  </si>
  <si>
    <t>0.092</t>
  </si>
  <si>
    <t>GO:0044346</t>
  </si>
  <si>
    <t>fibroblast apoptotic process</t>
  </si>
  <si>
    <t>0.004%</t>
  </si>
  <si>
    <t>0.888</t>
  </si>
  <si>
    <t>0.106</t>
  </si>
  <si>
    <t>GO:0045197</t>
  </si>
  <si>
    <t>establishment or maintenance of epithelial cell apical/basal polarity</t>
  </si>
  <si>
    <t>0.008%</t>
  </si>
  <si>
    <t>0.111</t>
  </si>
  <si>
    <t>GO:0006103</t>
  </si>
  <si>
    <t>2-oxoglutarate metabolic process</t>
  </si>
  <si>
    <t>0.020%</t>
  </si>
  <si>
    <t>0.877</t>
  </si>
  <si>
    <t>0.117</t>
  </si>
  <si>
    <t>GO:0060075</t>
  </si>
  <si>
    <t>regulation of resting membrane potential</t>
  </si>
  <si>
    <t>0.001%</t>
  </si>
  <si>
    <t>0.864</t>
  </si>
  <si>
    <t>0.124</t>
  </si>
  <si>
    <t>GO:0048661</t>
  </si>
  <si>
    <t>positive regulation of smooth muscle cell proliferation</t>
  </si>
  <si>
    <t>0.754</t>
  </si>
  <si>
    <t>0.139</t>
  </si>
  <si>
    <t>GO:0016477</t>
  </si>
  <si>
    <t>cell migration</t>
  </si>
  <si>
    <t>0.293%</t>
  </si>
  <si>
    <t>0.783</t>
  </si>
  <si>
    <t>0.141</t>
  </si>
  <si>
    <t>GO:0008219</t>
  </si>
  <si>
    <t>cell death</t>
  </si>
  <si>
    <t>0.458%</t>
  </si>
  <si>
    <t>0.167</t>
  </si>
  <si>
    <t>GO:0006112</t>
  </si>
  <si>
    <t>energy reserve metabolic process</t>
  </si>
  <si>
    <t>0.168%</t>
  </si>
  <si>
    <t>0.866</t>
  </si>
  <si>
    <t>GO:0010815</t>
  </si>
  <si>
    <t>bradykinin catabolic process</t>
  </si>
  <si>
    <t>0.961</t>
  </si>
  <si>
    <t>0.169</t>
  </si>
  <si>
    <t>GO:0007346</t>
  </si>
  <si>
    <t>regulation of mitotic cell cycle</t>
  </si>
  <si>
    <t>0.269%</t>
  </si>
  <si>
    <t>0.773</t>
  </si>
  <si>
    <t>0.176</t>
  </si>
  <si>
    <t>GO:0010906</t>
  </si>
  <si>
    <t>regulation of glucose metabolic process</t>
  </si>
  <si>
    <t>0.042%</t>
  </si>
  <si>
    <t>0.802</t>
  </si>
  <si>
    <t>0.198</t>
  </si>
  <si>
    <t>GO:0038027</t>
  </si>
  <si>
    <t>apolipoprotein A-I-mediated signaling pathway</t>
  </si>
  <si>
    <t>0.768</t>
  </si>
  <si>
    <t>0.199</t>
  </si>
  <si>
    <t>GO:0017157</t>
  </si>
  <si>
    <t>regulation of exocytosis</t>
  </si>
  <si>
    <t>0.044%</t>
  </si>
  <si>
    <t>0.735</t>
  </si>
  <si>
    <t>0.203</t>
  </si>
  <si>
    <t>GO:0071397</t>
  </si>
  <si>
    <t>cellular response to cholesterol</t>
  </si>
  <si>
    <t>0.827</t>
  </si>
  <si>
    <t>0.204</t>
  </si>
  <si>
    <t>GO:0098883</t>
  </si>
  <si>
    <t>synapse disassembly</t>
  </si>
  <si>
    <t>0.885</t>
  </si>
  <si>
    <t>0.205</t>
  </si>
  <si>
    <t>GO:0010506</t>
  </si>
  <si>
    <t>regulation of autophagy</t>
  </si>
  <si>
    <t>0.072%</t>
  </si>
  <si>
    <t>0.851</t>
  </si>
  <si>
    <t>0.206</t>
  </si>
  <si>
    <t>GO:0031440</t>
  </si>
  <si>
    <t>regulation of mRNA 3'-end processing</t>
  </si>
  <si>
    <t>0.005%</t>
  </si>
  <si>
    <t>0.854</t>
  </si>
  <si>
    <t>0.215</t>
  </si>
  <si>
    <t>GO:0045047</t>
  </si>
  <si>
    <t>protein targeting to ER</t>
  </si>
  <si>
    <t>0.164%</t>
  </si>
  <si>
    <t>0.935</t>
  </si>
  <si>
    <t>0.225</t>
  </si>
  <si>
    <t>GO:0071260</t>
  </si>
  <si>
    <t>cellular response to mechanical stimulus</t>
  </si>
  <si>
    <t>0.011%</t>
  </si>
  <si>
    <t>0.844</t>
  </si>
  <si>
    <t>0.229</t>
  </si>
  <si>
    <t>GO:0018298</t>
  </si>
  <si>
    <t>protein-chromophore linkage</t>
  </si>
  <si>
    <t>0.095%</t>
  </si>
  <si>
    <t>0.933</t>
  </si>
  <si>
    <t>0.238</t>
  </si>
  <si>
    <t>GO:0035633</t>
  </si>
  <si>
    <t>maintenance of permeability of blood-brain barrier</t>
  </si>
  <si>
    <t>0.874</t>
  </si>
  <si>
    <t>0.268</t>
  </si>
  <si>
    <t>GO:0033622</t>
  </si>
  <si>
    <t>integrin activation</t>
  </si>
  <si>
    <t>0.913</t>
  </si>
  <si>
    <t>0.277</t>
  </si>
  <si>
    <t>GO:0006508</t>
  </si>
  <si>
    <t>proteolysis</t>
  </si>
  <si>
    <t>5.223%</t>
  </si>
  <si>
    <t>0.954</t>
  </si>
  <si>
    <t>0.278</t>
  </si>
  <si>
    <t>GO:0045104</t>
  </si>
  <si>
    <t>intermediate filament cytoskeleton organization</t>
  </si>
  <si>
    <t>0.009%</t>
  </si>
  <si>
    <t>0.838</t>
  </si>
  <si>
    <t>0.292</t>
  </si>
  <si>
    <t>GO:0070936</t>
  </si>
  <si>
    <t>protein K48-linked ubiquitination</t>
  </si>
  <si>
    <t>0.937</t>
  </si>
  <si>
    <t>0.294</t>
  </si>
  <si>
    <t>GO:0060155</t>
  </si>
  <si>
    <t>platelet dense granule organization</t>
  </si>
  <si>
    <t>0.915</t>
  </si>
  <si>
    <t>0.302</t>
  </si>
  <si>
    <t>GO:0097581</t>
  </si>
  <si>
    <t>lamellipodium organization</t>
  </si>
  <si>
    <t>GO:0032026</t>
  </si>
  <si>
    <t>response to magnesium ion</t>
  </si>
  <si>
    <t>0.002%</t>
  </si>
  <si>
    <t>0.867</t>
  </si>
  <si>
    <t>0.307</t>
  </si>
  <si>
    <t>GO:0055072</t>
  </si>
  <si>
    <t>iron ion homeostasis</t>
  </si>
  <si>
    <t>0.141%</t>
  </si>
  <si>
    <t>0.360</t>
  </si>
  <si>
    <t>GO:0035556</t>
  </si>
  <si>
    <t>intracellular signal transduction</t>
  </si>
  <si>
    <t>4.000%</t>
  </si>
  <si>
    <t>0.659</t>
  </si>
  <si>
    <t>0.362</t>
  </si>
  <si>
    <t>GO:0042574</t>
  </si>
  <si>
    <t>retinal metabolic process</t>
  </si>
  <si>
    <t>0.003%</t>
  </si>
  <si>
    <t>0.889</t>
  </si>
  <si>
    <t>0.372</t>
  </si>
  <si>
    <t>GO:2000646</t>
  </si>
  <si>
    <t>positive regulation of receptor catabolic process</t>
  </si>
  <si>
    <t>0.799</t>
  </si>
  <si>
    <t>0.379</t>
  </si>
  <si>
    <t>GO:0008210</t>
  </si>
  <si>
    <t>estrogen metabolic process</t>
  </si>
  <si>
    <t>0.848</t>
  </si>
  <si>
    <t>0.389</t>
  </si>
  <si>
    <t>GO:2000774</t>
  </si>
  <si>
    <t>positive regulation of cellular senescence</t>
  </si>
  <si>
    <t>0.556</t>
  </si>
  <si>
    <t>0.390</t>
  </si>
  <si>
    <t>GO:0061024</t>
  </si>
  <si>
    <t>membrane organization</t>
  </si>
  <si>
    <t>0.759%</t>
  </si>
  <si>
    <t>0.891</t>
  </si>
  <si>
    <t>0.396</t>
  </si>
  <si>
    <t>GO:0033353</t>
  </si>
  <si>
    <t>S-adenosylmethionine cycle</t>
  </si>
  <si>
    <t>0.039%</t>
  </si>
  <si>
    <t>0.862</t>
  </si>
  <si>
    <t>0.397</t>
  </si>
  <si>
    <t>GO:0044829</t>
  </si>
  <si>
    <t>positive regulation by host of viral genome replication</t>
  </si>
  <si>
    <t>0.774</t>
  </si>
  <si>
    <t>0.398</t>
  </si>
  <si>
    <t>GO.ID</t>
  </si>
  <si>
    <t>Term</t>
  </si>
  <si>
    <t>raw.p.value</t>
  </si>
  <si>
    <t>Acronym</t>
  </si>
  <si>
    <t>GO:0070371</t>
  </si>
  <si>
    <t>ERK1 and ERK2 cascade</t>
  </si>
  <si>
    <t>MAPK</t>
  </si>
  <si>
    <t>GO:0032006</t>
  </si>
  <si>
    <t>regulation of TOR signaling</t>
  </si>
  <si>
    <t>TOR</t>
  </si>
  <si>
    <t>GO:0070374</t>
  </si>
  <si>
    <t>positive regulation of ERK1 and ERK2 cascade</t>
  </si>
  <si>
    <t>ERK</t>
  </si>
  <si>
    <t>GO:0051897</t>
  </si>
  <si>
    <t>positive regulation of protein kinase B signaling</t>
  </si>
  <si>
    <t>Akt</t>
  </si>
  <si>
    <t>GO:0050848</t>
  </si>
  <si>
    <t>regulation of calcium-mediated signaling</t>
  </si>
  <si>
    <t>Calcium</t>
  </si>
  <si>
    <t>GO:0010754</t>
  </si>
  <si>
    <t>negative regulation of cGMP-mediated signaling</t>
  </si>
  <si>
    <t>cGMP</t>
  </si>
  <si>
    <t>GO:0070528</t>
  </si>
  <si>
    <t>protein kinase C signaling</t>
  </si>
  <si>
    <t>PKC</t>
  </si>
  <si>
    <t>0.0002</t>
  </si>
  <si>
    <t>0.0003</t>
  </si>
  <si>
    <t>0.0045</t>
  </si>
  <si>
    <t>0.0053</t>
  </si>
  <si>
    <t>0.0152</t>
  </si>
  <si>
    <t>0.0155</t>
  </si>
  <si>
    <t>0.0197</t>
  </si>
  <si>
    <t>0.0335</t>
  </si>
  <si>
    <t>plaque cell type</t>
  </si>
  <si>
    <t>Pearson r</t>
  </si>
  <si>
    <t>P (two-tailed)</t>
  </si>
  <si>
    <t>-0.154</t>
  </si>
  <si>
    <t>0.086</t>
  </si>
  <si>
    <t>-0.167</t>
  </si>
  <si>
    <t>0.063</t>
  </si>
  <si>
    <t>-0.085</t>
  </si>
  <si>
    <t>0.345</t>
  </si>
  <si>
    <t>0.023</t>
  </si>
  <si>
    <t>-0.257</t>
  </si>
  <si>
    <t>0.004</t>
  </si>
  <si>
    <t>-0.311</t>
  </si>
  <si>
    <t>0.227</t>
  </si>
  <si>
    <t>0.011</t>
  </si>
  <si>
    <t>0.223</t>
  </si>
  <si>
    <t>0.012</t>
  </si>
  <si>
    <t>0.343</t>
  </si>
  <si>
    <t>&lt;0.0001</t>
  </si>
  <si>
    <t>0.001</t>
  </si>
  <si>
    <t>-0.187</t>
  </si>
  <si>
    <t>0.037</t>
  </si>
  <si>
    <t>-0.208</t>
  </si>
  <si>
    <t>0.02</t>
  </si>
  <si>
    <t>-0.051</t>
  </si>
  <si>
    <t>0.575</t>
  </si>
  <si>
    <t>-0.06</t>
  </si>
  <si>
    <t>0.506</t>
  </si>
  <si>
    <t>0.002</t>
  </si>
  <si>
    <t>0.282</t>
  </si>
  <si>
    <t>-0.059</t>
  </si>
  <si>
    <t>0.514</t>
  </si>
  <si>
    <t>-0.09</t>
  </si>
  <si>
    <t>0.321</t>
  </si>
  <si>
    <t>-0.033</t>
  </si>
  <si>
    <t>0.716</t>
  </si>
  <si>
    <t>-0.061</t>
  </si>
  <si>
    <t>0.503</t>
  </si>
  <si>
    <t>-0.185</t>
  </si>
  <si>
    <t>0.039</t>
  </si>
  <si>
    <t>-0.041</t>
  </si>
  <si>
    <t>-0.197</t>
  </si>
  <si>
    <t>0.028</t>
  </si>
  <si>
    <t>-0.2</t>
  </si>
  <si>
    <t>0.0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vertAlign val="superscript"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8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name val="Arial"/>
      <family val="2"/>
    </font>
    <font>
      <sz val="8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AEAAAA"/>
        <bgColor indexed="64"/>
      </patternFill>
    </fill>
    <fill>
      <patternFill patternType="solid">
        <fgColor rgb="FFD9D9D9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2" xfId="0" applyFont="1" applyBorder="1" applyAlignment="1">
      <alignment horizontal="center" vertical="center"/>
    </xf>
    <xf numFmtId="0" fontId="2" fillId="0" borderId="0" xfId="0" applyFont="1" applyAlignment="1"/>
    <xf numFmtId="0" fontId="0" fillId="0" borderId="0" xfId="0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11" xfId="0" applyFont="1" applyBorder="1" applyAlignment="1">
      <alignment vertical="center"/>
    </xf>
    <xf numFmtId="0" fontId="1" fillId="3" borderId="15" xfId="0" applyFont="1" applyFill="1" applyBorder="1" applyAlignment="1">
      <alignment vertical="center"/>
    </xf>
    <xf numFmtId="0" fontId="1" fillId="3" borderId="3" xfId="0" applyFont="1" applyFill="1" applyBorder="1" applyAlignment="1">
      <alignment vertical="center"/>
    </xf>
    <xf numFmtId="0" fontId="1" fillId="3" borderId="3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vertical="center"/>
    </xf>
    <xf numFmtId="0" fontId="2" fillId="0" borderId="5" xfId="0" applyFont="1" applyBorder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vertical="center"/>
    </xf>
    <xf numFmtId="0" fontId="2" fillId="0" borderId="11" xfId="0" applyFont="1" applyBorder="1" applyAlignment="1">
      <alignment horizontal="center" vertical="center"/>
    </xf>
    <xf numFmtId="0" fontId="5" fillId="0" borderId="4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5" xfId="0" applyFont="1" applyBorder="1" applyAlignment="1">
      <alignment vertical="center"/>
    </xf>
    <xf numFmtId="0" fontId="5" fillId="0" borderId="10" xfId="0" applyFont="1" applyBorder="1" applyAlignment="1">
      <alignment vertical="center"/>
    </xf>
    <xf numFmtId="0" fontId="5" fillId="0" borderId="11" xfId="0" applyFont="1" applyBorder="1" applyAlignment="1">
      <alignment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vertical="center"/>
    </xf>
    <xf numFmtId="0" fontId="3" fillId="0" borderId="0" xfId="0" applyFont="1"/>
    <xf numFmtId="0" fontId="6" fillId="3" borderId="6" xfId="0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6" fillId="3" borderId="8" xfId="0" applyFont="1" applyFill="1" applyBorder="1" applyAlignment="1">
      <alignment horizontal="center" vertical="center"/>
    </xf>
    <xf numFmtId="0" fontId="6" fillId="6" borderId="15" xfId="0" applyFont="1" applyFill="1" applyBorder="1" applyAlignment="1">
      <alignment horizontal="center" vertical="center"/>
    </xf>
    <xf numFmtId="0" fontId="6" fillId="6" borderId="3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vertical="center"/>
    </xf>
    <xf numFmtId="0" fontId="5" fillId="0" borderId="11" xfId="0" applyFont="1" applyFill="1" applyBorder="1" applyAlignment="1">
      <alignment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6" fillId="6" borderId="14" xfId="0" applyFont="1" applyFill="1" applyBorder="1" applyAlignment="1">
      <alignment horizontal="center" vertical="center"/>
    </xf>
    <xf numFmtId="0" fontId="6" fillId="6" borderId="12" xfId="0" applyFont="1" applyFill="1" applyBorder="1" applyAlignment="1">
      <alignment horizontal="center" vertical="center"/>
    </xf>
    <xf numFmtId="0" fontId="5" fillId="7" borderId="13" xfId="0" applyFont="1" applyFill="1" applyBorder="1" applyAlignment="1">
      <alignment vertical="center"/>
    </xf>
    <xf numFmtId="0" fontId="5" fillId="7" borderId="5" xfId="0" applyFont="1" applyFill="1" applyBorder="1" applyAlignment="1">
      <alignment vertical="center"/>
    </xf>
    <xf numFmtId="0" fontId="5" fillId="7" borderId="5" xfId="0" applyFont="1" applyFill="1" applyBorder="1" applyAlignment="1">
      <alignment horizontal="center" vertical="center"/>
    </xf>
    <xf numFmtId="0" fontId="5" fillId="0" borderId="13" xfId="0" applyFont="1" applyBorder="1" applyAlignment="1">
      <alignment vertical="center"/>
    </xf>
    <xf numFmtId="0" fontId="5" fillId="0" borderId="5" xfId="0" applyFont="1" applyBorder="1" applyAlignment="1">
      <alignment horizontal="center" vertical="center"/>
    </xf>
    <xf numFmtId="0" fontId="5" fillId="0" borderId="14" xfId="0" applyFont="1" applyBorder="1" applyAlignment="1">
      <alignment vertical="center"/>
    </xf>
    <xf numFmtId="0" fontId="5" fillId="0" borderId="12" xfId="0" applyFont="1" applyBorder="1" applyAlignment="1">
      <alignment horizontal="center" vertical="center"/>
    </xf>
    <xf numFmtId="0" fontId="6" fillId="6" borderId="8" xfId="0" applyFont="1" applyFill="1" applyBorder="1" applyAlignment="1">
      <alignment horizontal="center" vertical="center"/>
    </xf>
    <xf numFmtId="0" fontId="5" fillId="7" borderId="3" xfId="0" applyFont="1" applyFill="1" applyBorder="1" applyAlignment="1">
      <alignment horizontal="center" vertical="center"/>
    </xf>
    <xf numFmtId="0" fontId="0" fillId="0" borderId="0" xfId="0" applyNumberFormat="1" applyAlignment="1">
      <alignment vertical="center"/>
    </xf>
    <xf numFmtId="0" fontId="1" fillId="5" borderId="9" xfId="0" applyNumberFormat="1" applyFont="1" applyFill="1" applyBorder="1" applyAlignment="1">
      <alignment horizontal="center" vertical="center"/>
    </xf>
    <xf numFmtId="0" fontId="2" fillId="4" borderId="13" xfId="0" applyNumberFormat="1" applyFont="1" applyFill="1" applyBorder="1" applyAlignment="1">
      <alignment vertical="center"/>
    </xf>
    <xf numFmtId="0" fontId="2" fillId="4" borderId="4" xfId="0" applyNumberFormat="1" applyFont="1" applyFill="1" applyBorder="1" applyAlignment="1">
      <alignment horizontal="center" vertical="center"/>
    </xf>
    <xf numFmtId="0" fontId="2" fillId="4" borderId="0" xfId="0" applyNumberFormat="1" applyFont="1" applyFill="1" applyBorder="1" applyAlignment="1">
      <alignment horizontal="center" vertical="center"/>
    </xf>
    <xf numFmtId="0" fontId="2" fillId="4" borderId="5" xfId="0" applyNumberFormat="1" applyFont="1" applyFill="1" applyBorder="1" applyAlignment="1">
      <alignment horizontal="center" vertical="center"/>
    </xf>
    <xf numFmtId="0" fontId="2" fillId="0" borderId="13" xfId="0" applyNumberFormat="1" applyFont="1" applyBorder="1" applyAlignment="1">
      <alignment vertical="center"/>
    </xf>
    <xf numFmtId="0" fontId="2" fillId="0" borderId="4" xfId="0" applyNumberFormat="1" applyFont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/>
    </xf>
    <xf numFmtId="0" fontId="2" fillId="0" borderId="5" xfId="0" applyNumberFormat="1" applyFont="1" applyBorder="1" applyAlignment="1">
      <alignment horizontal="center" vertical="center"/>
    </xf>
    <xf numFmtId="0" fontId="2" fillId="4" borderId="14" xfId="0" applyNumberFormat="1" applyFont="1" applyFill="1" applyBorder="1" applyAlignment="1">
      <alignment vertical="center"/>
    </xf>
    <xf numFmtId="0" fontId="2" fillId="4" borderId="10" xfId="0" applyNumberFormat="1" applyFont="1" applyFill="1" applyBorder="1" applyAlignment="1">
      <alignment horizontal="center" vertical="center"/>
    </xf>
    <xf numFmtId="0" fontId="2" fillId="4" borderId="11" xfId="0" applyNumberFormat="1" applyFont="1" applyFill="1" applyBorder="1" applyAlignment="1">
      <alignment horizontal="center" vertical="center"/>
    </xf>
    <xf numFmtId="0" fontId="2" fillId="4" borderId="12" xfId="0" applyNumberFormat="1" applyFont="1" applyFill="1" applyBorder="1" applyAlignment="1">
      <alignment horizontal="center" vertical="center"/>
    </xf>
    <xf numFmtId="0" fontId="1" fillId="5" borderId="6" xfId="0" applyNumberFormat="1" applyFont="1" applyFill="1" applyBorder="1" applyAlignment="1">
      <alignment horizontal="center" vertical="center"/>
    </xf>
    <xf numFmtId="0" fontId="1" fillId="5" borderId="7" xfId="0" applyNumberFormat="1" applyFont="1" applyFill="1" applyBorder="1" applyAlignment="1">
      <alignment horizontal="center" vertical="center"/>
    </xf>
    <xf numFmtId="0" fontId="1" fillId="5" borderId="8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8" fillId="2" borderId="1" xfId="0" applyNumberFormat="1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3" borderId="6" xfId="0" applyFont="1" applyFill="1" applyBorder="1" applyAlignment="1">
      <alignment horizontal="center" vertical="center"/>
    </xf>
    <xf numFmtId="0" fontId="8" fillId="3" borderId="7" xfId="0" applyFont="1" applyFill="1" applyBorder="1" applyAlignment="1">
      <alignment horizontal="center" vertical="center"/>
    </xf>
    <xf numFmtId="0" fontId="8" fillId="3" borderId="8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left" vertical="center"/>
    </xf>
    <xf numFmtId="0" fontId="10" fillId="0" borderId="2" xfId="0" applyFont="1" applyBorder="1" applyAlignment="1">
      <alignment vertical="center"/>
    </xf>
    <xf numFmtId="0" fontId="9" fillId="0" borderId="2" xfId="0" applyFont="1" applyBorder="1" applyAlignment="1">
      <alignment horizontal="center" vertical="center"/>
    </xf>
    <xf numFmtId="164" fontId="10" fillId="0" borderId="2" xfId="0" applyNumberFormat="1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left" vertical="center"/>
    </xf>
    <xf numFmtId="0" fontId="10" fillId="0" borderId="0" xfId="0" applyFont="1" applyBorder="1" applyAlignment="1">
      <alignment vertical="center"/>
    </xf>
    <xf numFmtId="0" fontId="9" fillId="0" borderId="0" xfId="0" applyFont="1" applyBorder="1" applyAlignment="1">
      <alignment horizontal="center" vertical="center"/>
    </xf>
    <xf numFmtId="164" fontId="10" fillId="0" borderId="0" xfId="0" applyNumberFormat="1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10" xfId="0" applyFont="1" applyBorder="1" applyAlignment="1">
      <alignment horizontal="left" vertical="center"/>
    </xf>
    <xf numFmtId="0" fontId="10" fillId="0" borderId="11" xfId="0" applyFont="1" applyBorder="1" applyAlignment="1">
      <alignment vertical="center"/>
    </xf>
    <xf numFmtId="0" fontId="9" fillId="0" borderId="11" xfId="0" applyFont="1" applyBorder="1" applyAlignment="1">
      <alignment horizontal="center" vertical="center"/>
    </xf>
    <xf numFmtId="164" fontId="10" fillId="0" borderId="11" xfId="0" applyNumberFormat="1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1"/>
  <sheetViews>
    <sheetView tabSelected="1" zoomScaleNormal="100" workbookViewId="0">
      <selection activeCell="B2" sqref="B2:I221"/>
    </sheetView>
  </sheetViews>
  <sheetFormatPr defaultRowHeight="11.25" x14ac:dyDescent="0.25"/>
  <cols>
    <col min="1" max="1" width="9.140625" style="84"/>
    <col min="2" max="2" width="11.42578125" style="84" bestFit="1" customWidth="1"/>
    <col min="3" max="3" width="65" style="84" bestFit="1" customWidth="1"/>
    <col min="4" max="4" width="11.140625" style="84" bestFit="1" customWidth="1"/>
    <col min="5" max="6" width="7.85546875" style="85" bestFit="1" customWidth="1"/>
    <col min="7" max="7" width="10.42578125" style="85" bestFit="1" customWidth="1"/>
    <col min="8" max="8" width="7.42578125" style="85" bestFit="1" customWidth="1"/>
    <col min="9" max="9" width="10.140625" style="85" bestFit="1" customWidth="1"/>
    <col min="10" max="16384" width="9.140625" style="84"/>
  </cols>
  <sheetData>
    <row r="1" spans="2:9" s="84" customFormat="1" ht="12" thickBot="1" x14ac:dyDescent="0.3">
      <c r="E1" s="85"/>
      <c r="F1" s="85"/>
      <c r="G1" s="85"/>
      <c r="H1" s="85"/>
      <c r="I1" s="85"/>
    </row>
    <row r="2" spans="2:9" s="84" customFormat="1" x14ac:dyDescent="0.25">
      <c r="B2" s="86" t="s">
        <v>0</v>
      </c>
      <c r="C2" s="87"/>
      <c r="D2" s="88"/>
      <c r="E2" s="86" t="s">
        <v>1</v>
      </c>
      <c r="F2" s="87"/>
      <c r="G2" s="87"/>
      <c r="H2" s="87"/>
      <c r="I2" s="88"/>
    </row>
    <row r="3" spans="2:9" s="84" customFormat="1" ht="12" thickBot="1" x14ac:dyDescent="0.3">
      <c r="B3" s="89"/>
      <c r="C3" s="90"/>
      <c r="D3" s="91"/>
      <c r="E3" s="89"/>
      <c r="F3" s="90"/>
      <c r="G3" s="90"/>
      <c r="H3" s="90"/>
      <c r="I3" s="91"/>
    </row>
    <row r="4" spans="2:9" s="84" customFormat="1" ht="12" thickBot="1" x14ac:dyDescent="0.3">
      <c r="B4" s="92" t="s">
        <v>2</v>
      </c>
      <c r="C4" s="93" t="s">
        <v>3</v>
      </c>
      <c r="D4" s="94" t="s">
        <v>4</v>
      </c>
      <c r="E4" s="92" t="s">
        <v>5</v>
      </c>
      <c r="F4" s="93" t="s">
        <v>6</v>
      </c>
      <c r="G4" s="93" t="s">
        <v>7</v>
      </c>
      <c r="H4" s="93" t="s">
        <v>8</v>
      </c>
      <c r="I4" s="94" t="s">
        <v>9</v>
      </c>
    </row>
    <row r="5" spans="2:9" s="84" customFormat="1" x14ac:dyDescent="0.25">
      <c r="B5" s="95" t="s">
        <v>591</v>
      </c>
      <c r="C5" s="96" t="s">
        <v>592</v>
      </c>
      <c r="D5" s="96" t="s">
        <v>593</v>
      </c>
      <c r="E5" s="97">
        <v>5.1162999999999998</v>
      </c>
      <c r="F5" s="97">
        <v>9.2660999999999998</v>
      </c>
      <c r="G5" s="98">
        <f t="shared" ref="G5:G68" si="0">LOG(F5/E5,2)</f>
        <v>0.85686139131406935</v>
      </c>
      <c r="H5" s="97" t="s">
        <v>594</v>
      </c>
      <c r="I5" s="99" t="s">
        <v>13</v>
      </c>
    </row>
    <row r="6" spans="2:9" s="84" customFormat="1" x14ac:dyDescent="0.25">
      <c r="B6" s="100" t="s">
        <v>595</v>
      </c>
      <c r="C6" s="101" t="s">
        <v>596</v>
      </c>
      <c r="D6" s="101" t="s">
        <v>597</v>
      </c>
      <c r="E6" s="102">
        <v>4.8269000000000002</v>
      </c>
      <c r="F6" s="102">
        <v>7.2934999999999999</v>
      </c>
      <c r="G6" s="103">
        <f t="shared" si="0"/>
        <v>0.59551436182462891</v>
      </c>
      <c r="H6" s="102" t="s">
        <v>594</v>
      </c>
      <c r="I6" s="104" t="s">
        <v>13</v>
      </c>
    </row>
    <row r="7" spans="2:9" s="84" customFormat="1" x14ac:dyDescent="0.25">
      <c r="B7" s="100" t="s">
        <v>598</v>
      </c>
      <c r="C7" s="101" t="s">
        <v>599</v>
      </c>
      <c r="D7" s="101" t="s">
        <v>600</v>
      </c>
      <c r="E7" s="102">
        <v>5.2294</v>
      </c>
      <c r="F7" s="102">
        <v>7.8760000000000003</v>
      </c>
      <c r="G7" s="103">
        <f t="shared" si="0"/>
        <v>0.59081768420918401</v>
      </c>
      <c r="H7" s="102" t="s">
        <v>594</v>
      </c>
      <c r="I7" s="104" t="s">
        <v>13</v>
      </c>
    </row>
    <row r="8" spans="2:9" s="84" customFormat="1" x14ac:dyDescent="0.25">
      <c r="B8" s="100" t="s">
        <v>601</v>
      </c>
      <c r="C8" s="101" t="s">
        <v>602</v>
      </c>
      <c r="D8" s="101" t="s">
        <v>603</v>
      </c>
      <c r="E8" s="102">
        <v>3.2597999999999998</v>
      </c>
      <c r="F8" s="102">
        <v>4.8891</v>
      </c>
      <c r="G8" s="103">
        <f t="shared" si="0"/>
        <v>0.58478546120186559</v>
      </c>
      <c r="H8" s="102" t="s">
        <v>594</v>
      </c>
      <c r="I8" s="104" t="s">
        <v>13</v>
      </c>
    </row>
    <row r="9" spans="2:9" s="84" customFormat="1" x14ac:dyDescent="0.25">
      <c r="B9" s="100" t="s">
        <v>604</v>
      </c>
      <c r="C9" s="101" t="s">
        <v>605</v>
      </c>
      <c r="D9" s="101" t="s">
        <v>606</v>
      </c>
      <c r="E9" s="102">
        <v>4.9996999999999998</v>
      </c>
      <c r="F9" s="102">
        <v>7.0496999999999996</v>
      </c>
      <c r="G9" s="103">
        <f t="shared" si="0"/>
        <v>0.49572033433890683</v>
      </c>
      <c r="H9" s="102" t="s">
        <v>594</v>
      </c>
      <c r="I9" s="104" t="s">
        <v>13</v>
      </c>
    </row>
    <row r="10" spans="2:9" s="84" customFormat="1" x14ac:dyDescent="0.25">
      <c r="B10" s="100" t="s">
        <v>607</v>
      </c>
      <c r="C10" s="101" t="s">
        <v>608</v>
      </c>
      <c r="D10" s="101" t="s">
        <v>609</v>
      </c>
      <c r="E10" s="102">
        <v>5.0086000000000004</v>
      </c>
      <c r="F10" s="102">
        <v>6.9759000000000002</v>
      </c>
      <c r="G10" s="103">
        <f t="shared" si="0"/>
        <v>0.47797196036467349</v>
      </c>
      <c r="H10" s="102" t="s">
        <v>594</v>
      </c>
      <c r="I10" s="104" t="s">
        <v>13</v>
      </c>
    </row>
    <row r="11" spans="2:9" s="84" customFormat="1" x14ac:dyDescent="0.25">
      <c r="B11" s="100" t="s">
        <v>610</v>
      </c>
      <c r="C11" s="101" t="s">
        <v>611</v>
      </c>
      <c r="D11" s="101" t="s">
        <v>612</v>
      </c>
      <c r="E11" s="102">
        <v>3.0019999999999998</v>
      </c>
      <c r="F11" s="102">
        <v>4.048</v>
      </c>
      <c r="G11" s="103">
        <f t="shared" si="0"/>
        <v>0.431285313073622</v>
      </c>
      <c r="H11" s="102" t="s">
        <v>594</v>
      </c>
      <c r="I11" s="104" t="s">
        <v>13</v>
      </c>
    </row>
    <row r="12" spans="2:9" s="84" customFormat="1" x14ac:dyDescent="0.25">
      <c r="B12" s="100" t="s">
        <v>613</v>
      </c>
      <c r="C12" s="101" t="s">
        <v>614</v>
      </c>
      <c r="D12" s="101" t="s">
        <v>615</v>
      </c>
      <c r="E12" s="102">
        <v>4.9295</v>
      </c>
      <c r="F12" s="102">
        <v>6.6150000000000002</v>
      </c>
      <c r="G12" s="103">
        <f t="shared" si="0"/>
        <v>0.42429983527650711</v>
      </c>
      <c r="H12" s="102" t="s">
        <v>594</v>
      </c>
      <c r="I12" s="104" t="s">
        <v>13</v>
      </c>
    </row>
    <row r="13" spans="2:9" s="84" customFormat="1" x14ac:dyDescent="0.25">
      <c r="B13" s="100" t="s">
        <v>616</v>
      </c>
      <c r="C13" s="101" t="s">
        <v>617</v>
      </c>
      <c r="D13" s="101" t="s">
        <v>618</v>
      </c>
      <c r="E13" s="102">
        <v>4.8037999999999998</v>
      </c>
      <c r="F13" s="102">
        <v>6.4240000000000004</v>
      </c>
      <c r="G13" s="103">
        <f t="shared" si="0"/>
        <v>0.4192958053034726</v>
      </c>
      <c r="H13" s="102" t="s">
        <v>594</v>
      </c>
      <c r="I13" s="104" t="s">
        <v>13</v>
      </c>
    </row>
    <row r="14" spans="2:9" s="84" customFormat="1" x14ac:dyDescent="0.25">
      <c r="B14" s="100" t="s">
        <v>619</v>
      </c>
      <c r="C14" s="101" t="s">
        <v>620</v>
      </c>
      <c r="D14" s="101" t="s">
        <v>621</v>
      </c>
      <c r="E14" s="102">
        <v>4.1551999999999998</v>
      </c>
      <c r="F14" s="102">
        <v>4.9039999999999999</v>
      </c>
      <c r="G14" s="103">
        <f t="shared" si="0"/>
        <v>0.23904105989973648</v>
      </c>
      <c r="H14" s="102" t="s">
        <v>594</v>
      </c>
      <c r="I14" s="104" t="s">
        <v>13</v>
      </c>
    </row>
    <row r="15" spans="2:9" s="84" customFormat="1" x14ac:dyDescent="0.25">
      <c r="B15" s="100" t="s">
        <v>622</v>
      </c>
      <c r="C15" s="101" t="s">
        <v>623</v>
      </c>
      <c r="D15" s="101" t="s">
        <v>624</v>
      </c>
      <c r="E15" s="102">
        <v>3.9754</v>
      </c>
      <c r="F15" s="102">
        <v>4.4210000000000003</v>
      </c>
      <c r="G15" s="103">
        <f t="shared" si="0"/>
        <v>0.15327270433953186</v>
      </c>
      <c r="H15" s="102" t="s">
        <v>594</v>
      </c>
      <c r="I15" s="104" t="s">
        <v>13</v>
      </c>
    </row>
    <row r="16" spans="2:9" s="84" customFormat="1" x14ac:dyDescent="0.25">
      <c r="B16" s="100" t="s">
        <v>625</v>
      </c>
      <c r="C16" s="101" t="s">
        <v>626</v>
      </c>
      <c r="D16" s="101" t="s">
        <v>627</v>
      </c>
      <c r="E16" s="102">
        <v>5.5422000000000002</v>
      </c>
      <c r="F16" s="102">
        <v>5.1045999999999996</v>
      </c>
      <c r="G16" s="103">
        <f t="shared" si="0"/>
        <v>-0.11866085899050605</v>
      </c>
      <c r="H16" s="102" t="s">
        <v>594</v>
      </c>
      <c r="I16" s="104" t="s">
        <v>13</v>
      </c>
    </row>
    <row r="17" spans="2:9" s="84" customFormat="1" x14ac:dyDescent="0.25">
      <c r="B17" s="100" t="s">
        <v>628</v>
      </c>
      <c r="C17" s="101" t="s">
        <v>629</v>
      </c>
      <c r="D17" s="101" t="s">
        <v>630</v>
      </c>
      <c r="E17" s="102">
        <v>4.1268000000000002</v>
      </c>
      <c r="F17" s="102">
        <v>3.7646999999999999</v>
      </c>
      <c r="G17" s="103">
        <f t="shared" si="0"/>
        <v>-0.1324886171615996</v>
      </c>
      <c r="H17" s="102" t="s">
        <v>594</v>
      </c>
      <c r="I17" s="104" t="s">
        <v>13</v>
      </c>
    </row>
    <row r="18" spans="2:9" s="84" customFormat="1" x14ac:dyDescent="0.25">
      <c r="B18" s="100" t="s">
        <v>631</v>
      </c>
      <c r="C18" s="101" t="s">
        <v>632</v>
      </c>
      <c r="D18" s="101" t="s">
        <v>633</v>
      </c>
      <c r="E18" s="102">
        <v>4.5938999999999997</v>
      </c>
      <c r="F18" s="102">
        <v>3.9371</v>
      </c>
      <c r="G18" s="103">
        <f t="shared" si="0"/>
        <v>-0.22258609591785941</v>
      </c>
      <c r="H18" s="102" t="s">
        <v>594</v>
      </c>
      <c r="I18" s="104" t="s">
        <v>13</v>
      </c>
    </row>
    <row r="19" spans="2:9" s="84" customFormat="1" x14ac:dyDescent="0.25">
      <c r="B19" s="100" t="s">
        <v>634</v>
      </c>
      <c r="C19" s="101" t="s">
        <v>635</v>
      </c>
      <c r="D19" s="101" t="s">
        <v>636</v>
      </c>
      <c r="E19" s="102">
        <v>3.5933000000000002</v>
      </c>
      <c r="F19" s="102">
        <v>3.0228999999999999</v>
      </c>
      <c r="G19" s="103">
        <f t="shared" si="0"/>
        <v>-0.24937613489848673</v>
      </c>
      <c r="H19" s="102" t="s">
        <v>594</v>
      </c>
      <c r="I19" s="104" t="s">
        <v>13</v>
      </c>
    </row>
    <row r="20" spans="2:9" s="84" customFormat="1" x14ac:dyDescent="0.25">
      <c r="B20" s="100" t="s">
        <v>637</v>
      </c>
      <c r="C20" s="101" t="s">
        <v>638</v>
      </c>
      <c r="D20" s="101" t="s">
        <v>639</v>
      </c>
      <c r="E20" s="102">
        <v>6.6071999999999997</v>
      </c>
      <c r="F20" s="102">
        <v>5.4867999999999997</v>
      </c>
      <c r="G20" s="103">
        <f t="shared" si="0"/>
        <v>-0.26807402684975012</v>
      </c>
      <c r="H20" s="102" t="s">
        <v>594</v>
      </c>
      <c r="I20" s="104" t="s">
        <v>13</v>
      </c>
    </row>
    <row r="21" spans="2:9" s="84" customFormat="1" x14ac:dyDescent="0.25">
      <c r="B21" s="100" t="s">
        <v>640</v>
      </c>
      <c r="C21" s="101" t="s">
        <v>641</v>
      </c>
      <c r="D21" s="101" t="s">
        <v>642</v>
      </c>
      <c r="E21" s="102">
        <v>4.8441999999999998</v>
      </c>
      <c r="F21" s="102">
        <v>3.9018999999999999</v>
      </c>
      <c r="G21" s="103">
        <f t="shared" si="0"/>
        <v>-0.31208162581857091</v>
      </c>
      <c r="H21" s="102" t="s">
        <v>594</v>
      </c>
      <c r="I21" s="104" t="s">
        <v>13</v>
      </c>
    </row>
    <row r="22" spans="2:9" s="84" customFormat="1" x14ac:dyDescent="0.25">
      <c r="B22" s="100" t="s">
        <v>643</v>
      </c>
      <c r="C22" s="101" t="s">
        <v>644</v>
      </c>
      <c r="D22" s="101" t="s">
        <v>645</v>
      </c>
      <c r="E22" s="102">
        <v>5.6665999999999999</v>
      </c>
      <c r="F22" s="102">
        <v>4.5082000000000004</v>
      </c>
      <c r="G22" s="103">
        <f t="shared" si="0"/>
        <v>-0.32993184746499665</v>
      </c>
      <c r="H22" s="102" t="s">
        <v>594</v>
      </c>
      <c r="I22" s="104" t="s">
        <v>13</v>
      </c>
    </row>
    <row r="23" spans="2:9" s="84" customFormat="1" x14ac:dyDescent="0.25">
      <c r="B23" s="100" t="s">
        <v>646</v>
      </c>
      <c r="C23" s="101" t="s">
        <v>647</v>
      </c>
      <c r="D23" s="101" t="s">
        <v>648</v>
      </c>
      <c r="E23" s="102">
        <v>4.0983000000000001</v>
      </c>
      <c r="F23" s="102">
        <v>3.1937000000000002</v>
      </c>
      <c r="G23" s="103">
        <f t="shared" si="0"/>
        <v>-0.3597967954048652</v>
      </c>
      <c r="H23" s="102" t="s">
        <v>594</v>
      </c>
      <c r="I23" s="104" t="s">
        <v>13</v>
      </c>
    </row>
    <row r="24" spans="2:9" s="84" customFormat="1" x14ac:dyDescent="0.25">
      <c r="B24" s="100" t="s">
        <v>649</v>
      </c>
      <c r="C24" s="101" t="s">
        <v>650</v>
      </c>
      <c r="D24" s="101" t="s">
        <v>651</v>
      </c>
      <c r="E24" s="102">
        <v>7.8571</v>
      </c>
      <c r="F24" s="102">
        <v>5.9703999999999997</v>
      </c>
      <c r="G24" s="103">
        <f t="shared" si="0"/>
        <v>-0.39616933096366813</v>
      </c>
      <c r="H24" s="102" t="s">
        <v>594</v>
      </c>
      <c r="I24" s="104" t="s">
        <v>13</v>
      </c>
    </row>
    <row r="25" spans="2:9" s="84" customFormat="1" x14ac:dyDescent="0.25">
      <c r="B25" s="100" t="s">
        <v>652</v>
      </c>
      <c r="C25" s="101" t="s">
        <v>653</v>
      </c>
      <c r="D25" s="101" t="s">
        <v>654</v>
      </c>
      <c r="E25" s="102">
        <v>7.125</v>
      </c>
      <c r="F25" s="102">
        <v>5.2534999999999998</v>
      </c>
      <c r="G25" s="103">
        <f t="shared" si="0"/>
        <v>-0.43961111514853635</v>
      </c>
      <c r="H25" s="102" t="s">
        <v>594</v>
      </c>
      <c r="I25" s="104" t="s">
        <v>13</v>
      </c>
    </row>
    <row r="26" spans="2:9" s="84" customFormat="1" x14ac:dyDescent="0.25">
      <c r="B26" s="100" t="s">
        <v>655</v>
      </c>
      <c r="C26" s="101" t="s">
        <v>656</v>
      </c>
      <c r="D26" s="101" t="s">
        <v>657</v>
      </c>
      <c r="E26" s="102">
        <v>7.7889999999999997</v>
      </c>
      <c r="F26" s="102">
        <v>5.6451000000000002</v>
      </c>
      <c r="G26" s="103">
        <f t="shared" si="0"/>
        <v>-0.46443898024829233</v>
      </c>
      <c r="H26" s="102" t="s">
        <v>594</v>
      </c>
      <c r="I26" s="104" t="s">
        <v>13</v>
      </c>
    </row>
    <row r="27" spans="2:9" s="84" customFormat="1" x14ac:dyDescent="0.25">
      <c r="B27" s="100" t="s">
        <v>658</v>
      </c>
      <c r="C27" s="101" t="s">
        <v>659</v>
      </c>
      <c r="D27" s="101" t="s">
        <v>660</v>
      </c>
      <c r="E27" s="102">
        <v>8.0330999999999992</v>
      </c>
      <c r="F27" s="102">
        <v>5.2858000000000001</v>
      </c>
      <c r="G27" s="103">
        <f t="shared" si="0"/>
        <v>-0.60383499757115455</v>
      </c>
      <c r="H27" s="102" t="s">
        <v>594</v>
      </c>
      <c r="I27" s="104" t="s">
        <v>13</v>
      </c>
    </row>
    <row r="28" spans="2:9" s="84" customFormat="1" x14ac:dyDescent="0.25">
      <c r="B28" s="100" t="s">
        <v>661</v>
      </c>
      <c r="C28" s="101" t="s">
        <v>662</v>
      </c>
      <c r="D28" s="101" t="s">
        <v>663</v>
      </c>
      <c r="E28" s="102">
        <v>4.5598000000000001</v>
      </c>
      <c r="F28" s="102">
        <v>2.9453</v>
      </c>
      <c r="G28" s="103">
        <f t="shared" si="0"/>
        <v>-0.63055595649206153</v>
      </c>
      <c r="H28" s="102" t="s">
        <v>594</v>
      </c>
      <c r="I28" s="104" t="s">
        <v>13</v>
      </c>
    </row>
    <row r="29" spans="2:9" s="84" customFormat="1" x14ac:dyDescent="0.25">
      <c r="B29" s="100" t="s">
        <v>10</v>
      </c>
      <c r="C29" s="101" t="s">
        <v>11</v>
      </c>
      <c r="D29" s="101" t="s">
        <v>12</v>
      </c>
      <c r="E29" s="102">
        <v>3.0015000000000001</v>
      </c>
      <c r="F29" s="102">
        <v>3.4018000000000002</v>
      </c>
      <c r="G29" s="103">
        <f t="shared" si="0"/>
        <v>0.18061465602003787</v>
      </c>
      <c r="H29" s="102">
        <v>1.0000000000000001E-5</v>
      </c>
      <c r="I29" s="104" t="s">
        <v>13</v>
      </c>
    </row>
    <row r="30" spans="2:9" s="84" customFormat="1" x14ac:dyDescent="0.25">
      <c r="B30" s="100" t="s">
        <v>14</v>
      </c>
      <c r="C30" s="101" t="s">
        <v>15</v>
      </c>
      <c r="D30" s="101" t="s">
        <v>16</v>
      </c>
      <c r="E30" s="102">
        <v>7.0228999999999999</v>
      </c>
      <c r="F30" s="102">
        <v>7.7121000000000004</v>
      </c>
      <c r="G30" s="103">
        <f t="shared" si="0"/>
        <v>0.13505686599959132</v>
      </c>
      <c r="H30" s="102">
        <v>2.0000000000000002E-5</v>
      </c>
      <c r="I30" s="104" t="s">
        <v>13</v>
      </c>
    </row>
    <row r="31" spans="2:9" s="84" customFormat="1" x14ac:dyDescent="0.25">
      <c r="B31" s="100" t="s">
        <v>17</v>
      </c>
      <c r="C31" s="101" t="s">
        <v>18</v>
      </c>
      <c r="D31" s="101" t="s">
        <v>19</v>
      </c>
      <c r="E31" s="102">
        <v>3.7294999999999998</v>
      </c>
      <c r="F31" s="102">
        <v>3.1894999999999998</v>
      </c>
      <c r="G31" s="103">
        <f t="shared" si="0"/>
        <v>-0.22565194824402973</v>
      </c>
      <c r="H31" s="102">
        <v>2.0000000000000002E-5</v>
      </c>
      <c r="I31" s="104" t="s">
        <v>13</v>
      </c>
    </row>
    <row r="32" spans="2:9" s="84" customFormat="1" x14ac:dyDescent="0.25">
      <c r="B32" s="100" t="s">
        <v>20</v>
      </c>
      <c r="C32" s="101" t="s">
        <v>21</v>
      </c>
      <c r="D32" s="101" t="s">
        <v>22</v>
      </c>
      <c r="E32" s="102">
        <v>3.6682999999999999</v>
      </c>
      <c r="F32" s="102">
        <v>4.3263999999999996</v>
      </c>
      <c r="G32" s="103">
        <f t="shared" si="0"/>
        <v>0.2380554268472416</v>
      </c>
      <c r="H32" s="102">
        <v>3.0000000000000001E-5</v>
      </c>
      <c r="I32" s="104" t="s">
        <v>13</v>
      </c>
    </row>
    <row r="33" spans="2:9" s="84" customFormat="1" x14ac:dyDescent="0.25">
      <c r="B33" s="100" t="s">
        <v>23</v>
      </c>
      <c r="C33" s="101" t="s">
        <v>24</v>
      </c>
      <c r="D33" s="101" t="s">
        <v>25</v>
      </c>
      <c r="E33" s="102">
        <v>6.0923999999999996</v>
      </c>
      <c r="F33" s="102">
        <v>6.7446999999999999</v>
      </c>
      <c r="G33" s="103">
        <f t="shared" si="0"/>
        <v>0.1467436085342376</v>
      </c>
      <c r="H33" s="102">
        <v>6.9999999999999994E-5</v>
      </c>
      <c r="I33" s="104" t="s">
        <v>13</v>
      </c>
    </row>
    <row r="34" spans="2:9" s="84" customFormat="1" x14ac:dyDescent="0.25">
      <c r="B34" s="100" t="s">
        <v>26</v>
      </c>
      <c r="C34" s="101" t="s">
        <v>27</v>
      </c>
      <c r="D34" s="101" t="s">
        <v>28</v>
      </c>
      <c r="E34" s="102">
        <v>3.4918</v>
      </c>
      <c r="F34" s="102">
        <v>3.9557000000000002</v>
      </c>
      <c r="G34" s="103">
        <f t="shared" si="0"/>
        <v>0.17996208833983604</v>
      </c>
      <c r="H34" s="102">
        <v>8.0000000000000007E-5</v>
      </c>
      <c r="I34" s="104" t="s">
        <v>13</v>
      </c>
    </row>
    <row r="35" spans="2:9" s="84" customFormat="1" x14ac:dyDescent="0.25">
      <c r="B35" s="100" t="s">
        <v>29</v>
      </c>
      <c r="C35" s="101" t="s">
        <v>30</v>
      </c>
      <c r="D35" s="101" t="s">
        <v>31</v>
      </c>
      <c r="E35" s="102">
        <v>7.3583999999999996</v>
      </c>
      <c r="F35" s="102">
        <v>8.2186000000000003</v>
      </c>
      <c r="G35" s="103">
        <f t="shared" si="0"/>
        <v>0.15950055566565718</v>
      </c>
      <c r="H35" s="102">
        <v>8.0000000000000007E-5</v>
      </c>
      <c r="I35" s="104" t="s">
        <v>13</v>
      </c>
    </row>
    <row r="36" spans="2:9" s="84" customFormat="1" x14ac:dyDescent="0.25">
      <c r="B36" s="100" t="s">
        <v>32</v>
      </c>
      <c r="C36" s="101" t="s">
        <v>33</v>
      </c>
      <c r="D36" s="101" t="s">
        <v>34</v>
      </c>
      <c r="E36" s="102">
        <v>2.8304999999999998</v>
      </c>
      <c r="F36" s="102">
        <v>3.3856999999999999</v>
      </c>
      <c r="G36" s="103">
        <f t="shared" si="0"/>
        <v>0.25839722096008805</v>
      </c>
      <c r="H36" s="102">
        <v>1E-4</v>
      </c>
      <c r="I36" s="104" t="s">
        <v>13</v>
      </c>
    </row>
    <row r="37" spans="2:9" s="84" customFormat="1" x14ac:dyDescent="0.25">
      <c r="B37" s="100" t="s">
        <v>35</v>
      </c>
      <c r="C37" s="101" t="s">
        <v>36</v>
      </c>
      <c r="D37" s="101" t="s">
        <v>37</v>
      </c>
      <c r="E37" s="102">
        <v>2.4851000000000001</v>
      </c>
      <c r="F37" s="102">
        <v>2.6667999999999998</v>
      </c>
      <c r="G37" s="103">
        <f t="shared" si="0"/>
        <v>0.10180572546965184</v>
      </c>
      <c r="H37" s="102">
        <v>1.3999999999999999E-4</v>
      </c>
      <c r="I37" s="104" t="s">
        <v>13</v>
      </c>
    </row>
    <row r="38" spans="2:9" s="84" customFormat="1" x14ac:dyDescent="0.25">
      <c r="B38" s="100" t="s">
        <v>38</v>
      </c>
      <c r="C38" s="101" t="s">
        <v>39</v>
      </c>
      <c r="D38" s="101" t="s">
        <v>40</v>
      </c>
      <c r="E38" s="102">
        <v>6.9842000000000004</v>
      </c>
      <c r="F38" s="102">
        <v>5.8440000000000003</v>
      </c>
      <c r="G38" s="103">
        <f t="shared" si="0"/>
        <v>-0.25713869452537291</v>
      </c>
      <c r="H38" s="102">
        <v>1.7000000000000001E-4</v>
      </c>
      <c r="I38" s="104" t="s">
        <v>13</v>
      </c>
    </row>
    <row r="39" spans="2:9" s="84" customFormat="1" x14ac:dyDescent="0.25">
      <c r="B39" s="100" t="s">
        <v>41</v>
      </c>
      <c r="C39" s="101" t="s">
        <v>42</v>
      </c>
      <c r="D39" s="101" t="s">
        <v>43</v>
      </c>
      <c r="E39" s="102">
        <v>5.5765000000000002</v>
      </c>
      <c r="F39" s="102">
        <v>5.1646000000000001</v>
      </c>
      <c r="G39" s="103">
        <f t="shared" si="0"/>
        <v>-0.11070330568857718</v>
      </c>
      <c r="H39" s="102">
        <v>1.9000000000000001E-4</v>
      </c>
      <c r="I39" s="104" t="s">
        <v>13</v>
      </c>
    </row>
    <row r="40" spans="2:9" s="84" customFormat="1" x14ac:dyDescent="0.25">
      <c r="B40" s="100" t="s">
        <v>44</v>
      </c>
      <c r="C40" s="101" t="s">
        <v>45</v>
      </c>
      <c r="D40" s="101" t="s">
        <v>46</v>
      </c>
      <c r="E40" s="102">
        <v>4.8642000000000003</v>
      </c>
      <c r="F40" s="102">
        <v>5.89</v>
      </c>
      <c r="G40" s="103">
        <f t="shared" si="0"/>
        <v>0.27606508515166223</v>
      </c>
      <c r="H40" s="102">
        <v>4.2999999999999999E-4</v>
      </c>
      <c r="I40" s="104" t="s">
        <v>13</v>
      </c>
    </row>
    <row r="41" spans="2:9" s="84" customFormat="1" x14ac:dyDescent="0.25">
      <c r="B41" s="100" t="s">
        <v>47</v>
      </c>
      <c r="C41" s="101" t="s">
        <v>48</v>
      </c>
      <c r="D41" s="101" t="s">
        <v>49</v>
      </c>
      <c r="E41" s="102">
        <v>5.3289999999999997</v>
      </c>
      <c r="F41" s="102">
        <v>4.2156000000000002</v>
      </c>
      <c r="G41" s="103">
        <f t="shared" si="0"/>
        <v>-0.33812685070386927</v>
      </c>
      <c r="H41" s="102">
        <v>5.6999999999999998E-4</v>
      </c>
      <c r="I41" s="104" t="s">
        <v>13</v>
      </c>
    </row>
    <row r="42" spans="2:9" s="84" customFormat="1" x14ac:dyDescent="0.25">
      <c r="B42" s="100" t="s">
        <v>50</v>
      </c>
      <c r="C42" s="101" t="s">
        <v>51</v>
      </c>
      <c r="D42" s="101" t="s">
        <v>52</v>
      </c>
      <c r="E42" s="102">
        <v>4.6299000000000001</v>
      </c>
      <c r="F42" s="102">
        <v>4.1593999999999998</v>
      </c>
      <c r="G42" s="103">
        <f t="shared" si="0"/>
        <v>-0.15460560108533411</v>
      </c>
      <c r="H42" s="102">
        <v>5.9999999999999995E-4</v>
      </c>
      <c r="I42" s="104" t="s">
        <v>13</v>
      </c>
    </row>
    <row r="43" spans="2:9" s="84" customFormat="1" x14ac:dyDescent="0.25">
      <c r="B43" s="100" t="s">
        <v>53</v>
      </c>
      <c r="C43" s="101" t="s">
        <v>54</v>
      </c>
      <c r="D43" s="101" t="s">
        <v>55</v>
      </c>
      <c r="E43" s="102">
        <v>3.887</v>
      </c>
      <c r="F43" s="102">
        <v>4.4726999999999997</v>
      </c>
      <c r="G43" s="103">
        <f t="shared" si="0"/>
        <v>0.20248888718966895</v>
      </c>
      <c r="H43" s="102">
        <v>6.9999999999999999E-4</v>
      </c>
      <c r="I43" s="104" t="s">
        <v>13</v>
      </c>
    </row>
    <row r="44" spans="2:9" s="84" customFormat="1" x14ac:dyDescent="0.25">
      <c r="B44" s="100" t="s">
        <v>56</v>
      </c>
      <c r="C44" s="101" t="s">
        <v>57</v>
      </c>
      <c r="D44" s="101" t="s">
        <v>58</v>
      </c>
      <c r="E44" s="102">
        <v>4.4737999999999998</v>
      </c>
      <c r="F44" s="102">
        <v>4.1341000000000001</v>
      </c>
      <c r="G44" s="103">
        <f t="shared" si="0"/>
        <v>-0.11392747592832841</v>
      </c>
      <c r="H44" s="102">
        <v>6.9999999999999999E-4</v>
      </c>
      <c r="I44" s="104" t="s">
        <v>13</v>
      </c>
    </row>
    <row r="45" spans="2:9" s="84" customFormat="1" x14ac:dyDescent="0.25">
      <c r="B45" s="100" t="s">
        <v>59</v>
      </c>
      <c r="C45" s="101" t="s">
        <v>60</v>
      </c>
      <c r="D45" s="101" t="s">
        <v>61</v>
      </c>
      <c r="E45" s="102">
        <v>2.5266999999999999</v>
      </c>
      <c r="F45" s="102">
        <v>3.3254999999999999</v>
      </c>
      <c r="G45" s="103">
        <f t="shared" si="0"/>
        <v>0.39631689046060453</v>
      </c>
      <c r="H45" s="102">
        <v>8.4000000000000003E-4</v>
      </c>
      <c r="I45" s="104" t="s">
        <v>13</v>
      </c>
    </row>
    <row r="46" spans="2:9" s="84" customFormat="1" x14ac:dyDescent="0.25">
      <c r="B46" s="100" t="s">
        <v>62</v>
      </c>
      <c r="C46" s="101" t="s">
        <v>63</v>
      </c>
      <c r="D46" s="101" t="s">
        <v>64</v>
      </c>
      <c r="E46" s="102">
        <v>2.3883999999999999</v>
      </c>
      <c r="F46" s="102">
        <v>2.7038000000000002</v>
      </c>
      <c r="G46" s="103">
        <f t="shared" si="0"/>
        <v>0.17894396563406476</v>
      </c>
      <c r="H46" s="102">
        <v>9.2000000000000003E-4</v>
      </c>
      <c r="I46" s="104" t="s">
        <v>13</v>
      </c>
    </row>
    <row r="47" spans="2:9" s="84" customFormat="1" x14ac:dyDescent="0.25">
      <c r="B47" s="100" t="s">
        <v>65</v>
      </c>
      <c r="C47" s="101" t="s">
        <v>66</v>
      </c>
      <c r="D47" s="101" t="s">
        <v>67</v>
      </c>
      <c r="E47" s="102">
        <v>2.6360000000000001</v>
      </c>
      <c r="F47" s="102">
        <v>3.3767</v>
      </c>
      <c r="G47" s="103">
        <f t="shared" si="0"/>
        <v>0.35726363969591679</v>
      </c>
      <c r="H47" s="102">
        <v>9.3999999999999997E-4</v>
      </c>
      <c r="I47" s="104" t="s">
        <v>13</v>
      </c>
    </row>
    <row r="48" spans="2:9" s="84" customFormat="1" x14ac:dyDescent="0.25">
      <c r="B48" s="100" t="s">
        <v>68</v>
      </c>
      <c r="C48" s="101" t="s">
        <v>69</v>
      </c>
      <c r="D48" s="101" t="s">
        <v>70</v>
      </c>
      <c r="E48" s="102">
        <v>2.5280999999999998</v>
      </c>
      <c r="F48" s="102">
        <v>2.6825000000000001</v>
      </c>
      <c r="G48" s="103">
        <f t="shared" si="0"/>
        <v>8.5524639962536203E-2</v>
      </c>
      <c r="H48" s="102">
        <v>1.9599999999999999E-3</v>
      </c>
      <c r="I48" s="104" t="s">
        <v>13</v>
      </c>
    </row>
    <row r="49" spans="2:9" s="84" customFormat="1" x14ac:dyDescent="0.25">
      <c r="B49" s="100" t="s">
        <v>71</v>
      </c>
      <c r="C49" s="101" t="s">
        <v>72</v>
      </c>
      <c r="D49" s="101" t="s">
        <v>73</v>
      </c>
      <c r="E49" s="102">
        <v>3.1352000000000002</v>
      </c>
      <c r="F49" s="102">
        <v>3.7679999999999998</v>
      </c>
      <c r="G49" s="103">
        <f t="shared" si="0"/>
        <v>0.26524148689793586</v>
      </c>
      <c r="H49" s="102">
        <v>3.1199999999999999E-3</v>
      </c>
      <c r="I49" s="104" t="s">
        <v>13</v>
      </c>
    </row>
    <row r="50" spans="2:9" s="84" customFormat="1" x14ac:dyDescent="0.25">
      <c r="B50" s="100" t="s">
        <v>74</v>
      </c>
      <c r="C50" s="101" t="s">
        <v>75</v>
      </c>
      <c r="D50" s="101" t="s">
        <v>76</v>
      </c>
      <c r="E50" s="102">
        <v>6.7142999999999997</v>
      </c>
      <c r="F50" s="102">
        <v>7.0507999999999997</v>
      </c>
      <c r="G50" s="103">
        <f t="shared" si="0"/>
        <v>7.0549959118496361E-2</v>
      </c>
      <c r="H50" s="102">
        <v>3.2799999999999999E-3</v>
      </c>
      <c r="I50" s="104" t="s">
        <v>13</v>
      </c>
    </row>
    <row r="51" spans="2:9" s="84" customFormat="1" x14ac:dyDescent="0.25">
      <c r="B51" s="100" t="s">
        <v>77</v>
      </c>
      <c r="C51" s="101" t="s">
        <v>78</v>
      </c>
      <c r="D51" s="101" t="s">
        <v>79</v>
      </c>
      <c r="E51" s="102">
        <v>5.6767000000000003</v>
      </c>
      <c r="F51" s="102">
        <v>5.1429999999999998</v>
      </c>
      <c r="G51" s="103">
        <f t="shared" si="0"/>
        <v>-0.14244234695914512</v>
      </c>
      <c r="H51" s="102">
        <v>3.6700000000000001E-3</v>
      </c>
      <c r="I51" s="104" t="s">
        <v>13</v>
      </c>
    </row>
    <row r="52" spans="2:9" s="84" customFormat="1" x14ac:dyDescent="0.25">
      <c r="B52" s="100" t="s">
        <v>80</v>
      </c>
      <c r="C52" s="101" t="s">
        <v>81</v>
      </c>
      <c r="D52" s="101" t="s">
        <v>82</v>
      </c>
      <c r="E52" s="102">
        <v>3.2145000000000001</v>
      </c>
      <c r="F52" s="102">
        <v>3.7446000000000002</v>
      </c>
      <c r="G52" s="103">
        <f t="shared" si="0"/>
        <v>0.22021726679029605</v>
      </c>
      <c r="H52" s="102">
        <v>4.0699999999999998E-3</v>
      </c>
      <c r="I52" s="104" t="s">
        <v>13</v>
      </c>
    </row>
    <row r="53" spans="2:9" s="84" customFormat="1" x14ac:dyDescent="0.25">
      <c r="B53" s="100" t="s">
        <v>83</v>
      </c>
      <c r="C53" s="101" t="s">
        <v>84</v>
      </c>
      <c r="D53" s="101" t="s">
        <v>85</v>
      </c>
      <c r="E53" s="102">
        <v>6.1791</v>
      </c>
      <c r="F53" s="102">
        <v>5.7877000000000001</v>
      </c>
      <c r="G53" s="103">
        <f t="shared" si="0"/>
        <v>-9.4406578546357228E-2</v>
      </c>
      <c r="H53" s="102">
        <v>4.2900000000000004E-3</v>
      </c>
      <c r="I53" s="104" t="s">
        <v>13</v>
      </c>
    </row>
    <row r="54" spans="2:9" s="84" customFormat="1" x14ac:dyDescent="0.25">
      <c r="B54" s="100" t="s">
        <v>86</v>
      </c>
      <c r="C54" s="101" t="s">
        <v>87</v>
      </c>
      <c r="D54" s="101" t="s">
        <v>88</v>
      </c>
      <c r="E54" s="102">
        <v>5.1308999999999996</v>
      </c>
      <c r="F54" s="102">
        <v>4.6721000000000004</v>
      </c>
      <c r="G54" s="103">
        <f t="shared" si="0"/>
        <v>-0.13514075453570576</v>
      </c>
      <c r="H54" s="102">
        <v>4.4000000000000003E-3</v>
      </c>
      <c r="I54" s="104" t="s">
        <v>13</v>
      </c>
    </row>
    <row r="55" spans="2:9" s="84" customFormat="1" x14ac:dyDescent="0.25">
      <c r="B55" s="100" t="s">
        <v>89</v>
      </c>
      <c r="C55" s="101" t="s">
        <v>90</v>
      </c>
      <c r="D55" s="101" t="s">
        <v>91</v>
      </c>
      <c r="E55" s="102">
        <v>3.8563999999999998</v>
      </c>
      <c r="F55" s="102">
        <v>4.7008000000000001</v>
      </c>
      <c r="G55" s="103">
        <f t="shared" si="0"/>
        <v>0.28565160003880219</v>
      </c>
      <c r="H55" s="102">
        <v>4.4099999999999999E-3</v>
      </c>
      <c r="I55" s="104" t="s">
        <v>13</v>
      </c>
    </row>
    <row r="56" spans="2:9" s="84" customFormat="1" x14ac:dyDescent="0.25">
      <c r="B56" s="100" t="s">
        <v>92</v>
      </c>
      <c r="C56" s="101" t="s">
        <v>93</v>
      </c>
      <c r="D56" s="101" t="s">
        <v>94</v>
      </c>
      <c r="E56" s="102">
        <v>4.1939000000000002</v>
      </c>
      <c r="F56" s="102">
        <v>4.5460000000000003</v>
      </c>
      <c r="G56" s="103">
        <f t="shared" si="0"/>
        <v>0.1163052221547477</v>
      </c>
      <c r="H56" s="102">
        <v>4.5199999999999997E-3</v>
      </c>
      <c r="I56" s="104" t="s">
        <v>13</v>
      </c>
    </row>
    <row r="57" spans="2:9" s="84" customFormat="1" x14ac:dyDescent="0.25">
      <c r="B57" s="100" t="s">
        <v>95</v>
      </c>
      <c r="C57" s="101" t="s">
        <v>96</v>
      </c>
      <c r="D57" s="101" t="s">
        <v>97</v>
      </c>
      <c r="E57" s="102">
        <v>3.3567999999999998</v>
      </c>
      <c r="F57" s="102">
        <v>3.0539999999999998</v>
      </c>
      <c r="G57" s="103">
        <f t="shared" si="0"/>
        <v>-0.13638652089305384</v>
      </c>
      <c r="H57" s="102">
        <v>4.7999999999999996E-3</v>
      </c>
      <c r="I57" s="104" t="s">
        <v>13</v>
      </c>
    </row>
    <row r="58" spans="2:9" s="84" customFormat="1" x14ac:dyDescent="0.25">
      <c r="B58" s="100" t="s">
        <v>98</v>
      </c>
      <c r="C58" s="101" t="s">
        <v>99</v>
      </c>
      <c r="D58" s="101" t="s">
        <v>100</v>
      </c>
      <c r="E58" s="102">
        <v>7.7965</v>
      </c>
      <c r="F58" s="102">
        <v>8.3558000000000003</v>
      </c>
      <c r="G58" s="103">
        <f t="shared" si="0"/>
        <v>9.9951345704132902E-2</v>
      </c>
      <c r="H58" s="102">
        <v>4.9800000000000001E-3</v>
      </c>
      <c r="I58" s="104" t="s">
        <v>13</v>
      </c>
    </row>
    <row r="59" spans="2:9" s="84" customFormat="1" x14ac:dyDescent="0.25">
      <c r="B59" s="100" t="s">
        <v>101</v>
      </c>
      <c r="C59" s="101" t="s">
        <v>102</v>
      </c>
      <c r="D59" s="101" t="s">
        <v>103</v>
      </c>
      <c r="E59" s="102">
        <v>4.2061999999999999</v>
      </c>
      <c r="F59" s="102">
        <v>4.6896000000000004</v>
      </c>
      <c r="G59" s="103">
        <f t="shared" si="0"/>
        <v>0.15694742294005773</v>
      </c>
      <c r="H59" s="102">
        <v>5.0800000000000003E-3</v>
      </c>
      <c r="I59" s="104" t="s">
        <v>13</v>
      </c>
    </row>
    <row r="60" spans="2:9" s="84" customFormat="1" x14ac:dyDescent="0.25">
      <c r="B60" s="100" t="s">
        <v>104</v>
      </c>
      <c r="C60" s="101" t="s">
        <v>105</v>
      </c>
      <c r="D60" s="101" t="s">
        <v>106</v>
      </c>
      <c r="E60" s="102">
        <v>5.8177000000000003</v>
      </c>
      <c r="F60" s="102">
        <v>5.4687000000000001</v>
      </c>
      <c r="G60" s="103">
        <f t="shared" si="0"/>
        <v>-8.9250981815049493E-2</v>
      </c>
      <c r="H60" s="102">
        <v>5.5700000000000003E-3</v>
      </c>
      <c r="I60" s="104" t="s">
        <v>13</v>
      </c>
    </row>
    <row r="61" spans="2:9" s="84" customFormat="1" x14ac:dyDescent="0.25">
      <c r="B61" s="100" t="s">
        <v>107</v>
      </c>
      <c r="C61" s="101" t="s">
        <v>108</v>
      </c>
      <c r="D61" s="101" t="s">
        <v>109</v>
      </c>
      <c r="E61" s="102">
        <v>4.4801000000000002</v>
      </c>
      <c r="F61" s="102">
        <v>4.2222999999999997</v>
      </c>
      <c r="G61" s="103">
        <f t="shared" si="0"/>
        <v>-8.5501847220004742E-2</v>
      </c>
      <c r="H61" s="102">
        <v>5.94E-3</v>
      </c>
      <c r="I61" s="104" t="s">
        <v>13</v>
      </c>
    </row>
    <row r="62" spans="2:9" s="84" customFormat="1" x14ac:dyDescent="0.25">
      <c r="B62" s="100" t="s">
        <v>110</v>
      </c>
      <c r="C62" s="101" t="s">
        <v>111</v>
      </c>
      <c r="D62" s="101" t="s">
        <v>112</v>
      </c>
      <c r="E62" s="102">
        <v>2.7755000000000001</v>
      </c>
      <c r="F62" s="102">
        <v>3.0247999999999999</v>
      </c>
      <c r="G62" s="103">
        <f t="shared" si="0"/>
        <v>0.12409206133828929</v>
      </c>
      <c r="H62" s="102">
        <v>7.1599999999999997E-3</v>
      </c>
      <c r="I62" s="104" t="s">
        <v>13</v>
      </c>
    </row>
    <row r="63" spans="2:9" s="84" customFormat="1" x14ac:dyDescent="0.25">
      <c r="B63" s="100" t="s">
        <v>113</v>
      </c>
      <c r="C63" s="101" t="s">
        <v>114</v>
      </c>
      <c r="D63" s="101" t="s">
        <v>115</v>
      </c>
      <c r="E63" s="102">
        <v>5.5027999999999997</v>
      </c>
      <c r="F63" s="102">
        <v>5.7641</v>
      </c>
      <c r="G63" s="103">
        <f t="shared" si="0"/>
        <v>6.6929470026485055E-2</v>
      </c>
      <c r="H63" s="102">
        <v>7.5100000000000002E-3</v>
      </c>
      <c r="I63" s="104" t="s">
        <v>13</v>
      </c>
    </row>
    <row r="64" spans="2:9" s="84" customFormat="1" x14ac:dyDescent="0.25">
      <c r="B64" s="100" t="s">
        <v>116</v>
      </c>
      <c r="C64" s="101" t="s">
        <v>117</v>
      </c>
      <c r="D64" s="101" t="s">
        <v>118</v>
      </c>
      <c r="E64" s="102">
        <v>6.7855999999999996</v>
      </c>
      <c r="F64" s="102">
        <v>6.4819000000000004</v>
      </c>
      <c r="G64" s="103">
        <f t="shared" si="0"/>
        <v>-6.6059624505848694E-2</v>
      </c>
      <c r="H64" s="102">
        <v>9.75E-3</v>
      </c>
      <c r="I64" s="104" t="s">
        <v>13</v>
      </c>
    </row>
    <row r="65" spans="2:9" s="84" customFormat="1" x14ac:dyDescent="0.25">
      <c r="B65" s="100" t="s">
        <v>119</v>
      </c>
      <c r="C65" s="101" t="s">
        <v>120</v>
      </c>
      <c r="D65" s="101" t="s">
        <v>121</v>
      </c>
      <c r="E65" s="102">
        <v>7.3803000000000001</v>
      </c>
      <c r="F65" s="102">
        <v>8.2436000000000007</v>
      </c>
      <c r="G65" s="103">
        <f t="shared" si="0"/>
        <v>0.15959504218594969</v>
      </c>
      <c r="H65" s="102">
        <v>1.439E-2</v>
      </c>
      <c r="I65" s="104" t="s">
        <v>13</v>
      </c>
    </row>
    <row r="66" spans="2:9" s="84" customFormat="1" x14ac:dyDescent="0.25">
      <c r="B66" s="100" t="s">
        <v>122</v>
      </c>
      <c r="C66" s="101" t="s">
        <v>123</v>
      </c>
      <c r="D66" s="101" t="s">
        <v>124</v>
      </c>
      <c r="E66" s="102">
        <v>3.7627999999999999</v>
      </c>
      <c r="F66" s="102">
        <v>3.4342999999999999</v>
      </c>
      <c r="G66" s="103">
        <f t="shared" si="0"/>
        <v>-0.13179053935564577</v>
      </c>
      <c r="H66" s="102">
        <v>1.5789999999999998E-2</v>
      </c>
      <c r="I66" s="104" t="s">
        <v>13</v>
      </c>
    </row>
    <row r="67" spans="2:9" s="84" customFormat="1" x14ac:dyDescent="0.25">
      <c r="B67" s="100" t="s">
        <v>125</v>
      </c>
      <c r="C67" s="101" t="s">
        <v>126</v>
      </c>
      <c r="D67" s="101" t="s">
        <v>127</v>
      </c>
      <c r="E67" s="102">
        <v>2.8814000000000002</v>
      </c>
      <c r="F67" s="102">
        <v>3.4116</v>
      </c>
      <c r="G67" s="103">
        <f t="shared" si="0"/>
        <v>0.24367855349441805</v>
      </c>
      <c r="H67" s="102">
        <v>1.7340000000000001E-2</v>
      </c>
      <c r="I67" s="104" t="s">
        <v>13</v>
      </c>
    </row>
    <row r="68" spans="2:9" s="84" customFormat="1" x14ac:dyDescent="0.25">
      <c r="B68" s="100" t="s">
        <v>128</v>
      </c>
      <c r="C68" s="101" t="s">
        <v>129</v>
      </c>
      <c r="D68" s="101" t="s">
        <v>130</v>
      </c>
      <c r="E68" s="102">
        <v>3.4912000000000001</v>
      </c>
      <c r="F68" s="102">
        <v>3.2454999999999998</v>
      </c>
      <c r="G68" s="103">
        <f t="shared" si="0"/>
        <v>-0.10528225059831622</v>
      </c>
      <c r="H68" s="102">
        <v>1.7819999999999999E-2</v>
      </c>
      <c r="I68" s="104" t="s">
        <v>13</v>
      </c>
    </row>
    <row r="69" spans="2:9" s="84" customFormat="1" x14ac:dyDescent="0.25">
      <c r="B69" s="100" t="s">
        <v>131</v>
      </c>
      <c r="C69" s="101" t="s">
        <v>132</v>
      </c>
      <c r="D69" s="101" t="s">
        <v>133</v>
      </c>
      <c r="E69" s="102">
        <v>3.4540000000000002</v>
      </c>
      <c r="F69" s="102">
        <v>3.2776999999999998</v>
      </c>
      <c r="G69" s="103">
        <f t="shared" ref="G69:G132" si="1">LOG(F69/E69,2)</f>
        <v>-7.5584268795122561E-2</v>
      </c>
      <c r="H69" s="102">
        <v>1.7930000000000001E-2</v>
      </c>
      <c r="I69" s="104" t="s">
        <v>13</v>
      </c>
    </row>
    <row r="70" spans="2:9" s="84" customFormat="1" x14ac:dyDescent="0.25">
      <c r="B70" s="100" t="s">
        <v>134</v>
      </c>
      <c r="C70" s="101" t="s">
        <v>135</v>
      </c>
      <c r="D70" s="101" t="s">
        <v>136</v>
      </c>
      <c r="E70" s="102">
        <v>2.569</v>
      </c>
      <c r="F70" s="102">
        <v>2.7025000000000001</v>
      </c>
      <c r="G70" s="103">
        <f t="shared" si="1"/>
        <v>7.3087727721195705E-2</v>
      </c>
      <c r="H70" s="102">
        <v>1.8970000000000001E-2</v>
      </c>
      <c r="I70" s="104" t="s">
        <v>13</v>
      </c>
    </row>
    <row r="71" spans="2:9" s="84" customFormat="1" x14ac:dyDescent="0.25">
      <c r="B71" s="100" t="s">
        <v>137</v>
      </c>
      <c r="C71" s="101" t="s">
        <v>138</v>
      </c>
      <c r="D71" s="101" t="s">
        <v>139</v>
      </c>
      <c r="E71" s="102">
        <v>4.8159000000000001</v>
      </c>
      <c r="F71" s="102">
        <v>4.6101000000000001</v>
      </c>
      <c r="G71" s="103">
        <f t="shared" si="1"/>
        <v>-6.3007390275758191E-2</v>
      </c>
      <c r="H71" s="102">
        <v>2.332E-2</v>
      </c>
      <c r="I71" s="104" t="s">
        <v>13</v>
      </c>
    </row>
    <row r="72" spans="2:9" s="84" customFormat="1" x14ac:dyDescent="0.25">
      <c r="B72" s="100" t="s">
        <v>140</v>
      </c>
      <c r="C72" s="101" t="s">
        <v>141</v>
      </c>
      <c r="D72" s="101" t="s">
        <v>142</v>
      </c>
      <c r="E72" s="102">
        <v>5.2473000000000001</v>
      </c>
      <c r="F72" s="102">
        <v>4.9367999999999999</v>
      </c>
      <c r="G72" s="103">
        <f t="shared" si="1"/>
        <v>-8.7999074778022546E-2</v>
      </c>
      <c r="H72" s="102">
        <v>2.521E-2</v>
      </c>
      <c r="I72" s="104" t="s">
        <v>13</v>
      </c>
    </row>
    <row r="73" spans="2:9" s="84" customFormat="1" x14ac:dyDescent="0.25">
      <c r="B73" s="100" t="s">
        <v>143</v>
      </c>
      <c r="C73" s="101" t="s">
        <v>144</v>
      </c>
      <c r="D73" s="101" t="s">
        <v>145</v>
      </c>
      <c r="E73" s="102">
        <v>2.6793999999999998</v>
      </c>
      <c r="F73" s="102">
        <v>2.7837999999999998</v>
      </c>
      <c r="G73" s="103">
        <f t="shared" si="1"/>
        <v>5.5145592483743747E-2</v>
      </c>
      <c r="H73" s="102">
        <v>2.529E-2</v>
      </c>
      <c r="I73" s="104" t="s">
        <v>13</v>
      </c>
    </row>
    <row r="74" spans="2:9" s="84" customFormat="1" x14ac:dyDescent="0.25">
      <c r="B74" s="100" t="s">
        <v>146</v>
      </c>
      <c r="C74" s="101" t="s">
        <v>147</v>
      </c>
      <c r="D74" s="101" t="s">
        <v>148</v>
      </c>
      <c r="E74" s="102">
        <v>4.5541</v>
      </c>
      <c r="F74" s="102">
        <v>4.3710000000000004</v>
      </c>
      <c r="G74" s="103">
        <f t="shared" si="1"/>
        <v>-5.9202592736137129E-2</v>
      </c>
      <c r="H74" s="102">
        <v>2.665E-2</v>
      </c>
      <c r="I74" s="104" t="s">
        <v>13</v>
      </c>
    </row>
    <row r="75" spans="2:9" s="84" customFormat="1" x14ac:dyDescent="0.25">
      <c r="B75" s="100" t="s">
        <v>149</v>
      </c>
      <c r="C75" s="101" t="s">
        <v>150</v>
      </c>
      <c r="D75" s="101" t="s">
        <v>151</v>
      </c>
      <c r="E75" s="102">
        <v>2.8660000000000001</v>
      </c>
      <c r="F75" s="102">
        <v>2.9775</v>
      </c>
      <c r="G75" s="103">
        <f t="shared" si="1"/>
        <v>5.5062898489330755E-2</v>
      </c>
      <c r="H75" s="102">
        <v>2.7390000000000001E-2</v>
      </c>
      <c r="I75" s="104" t="s">
        <v>13</v>
      </c>
    </row>
    <row r="76" spans="2:9" s="84" customFormat="1" x14ac:dyDescent="0.25">
      <c r="B76" s="100" t="s">
        <v>152</v>
      </c>
      <c r="C76" s="101" t="s">
        <v>153</v>
      </c>
      <c r="D76" s="101" t="s">
        <v>154</v>
      </c>
      <c r="E76" s="102">
        <v>3.09</v>
      </c>
      <c r="F76" s="102">
        <v>3.2277999999999998</v>
      </c>
      <c r="G76" s="103">
        <f t="shared" si="1"/>
        <v>6.2944351406991922E-2</v>
      </c>
      <c r="H76" s="102">
        <v>2.8889999999999999E-2</v>
      </c>
      <c r="I76" s="104" t="s">
        <v>13</v>
      </c>
    </row>
    <row r="77" spans="2:9" s="84" customFormat="1" x14ac:dyDescent="0.25">
      <c r="B77" s="100" t="s">
        <v>155</v>
      </c>
      <c r="C77" s="101" t="s">
        <v>156</v>
      </c>
      <c r="D77" s="101" t="s">
        <v>157</v>
      </c>
      <c r="E77" s="102">
        <v>3.8742999999999999</v>
      </c>
      <c r="F77" s="102">
        <v>3.6850999999999998</v>
      </c>
      <c r="G77" s="103">
        <f t="shared" si="1"/>
        <v>-7.2231901701038756E-2</v>
      </c>
      <c r="H77" s="102">
        <v>2.9770000000000001E-2</v>
      </c>
      <c r="I77" s="104" t="s">
        <v>13</v>
      </c>
    </row>
    <row r="78" spans="2:9" s="84" customFormat="1" x14ac:dyDescent="0.25">
      <c r="B78" s="100" t="s">
        <v>158</v>
      </c>
      <c r="C78" s="101" t="s">
        <v>159</v>
      </c>
      <c r="D78" s="101" t="s">
        <v>160</v>
      </c>
      <c r="E78" s="102">
        <v>4.5945</v>
      </c>
      <c r="F78" s="102">
        <v>4.4553000000000003</v>
      </c>
      <c r="G78" s="103">
        <f t="shared" si="1"/>
        <v>-4.4385288000561518E-2</v>
      </c>
      <c r="H78" s="102">
        <v>3.2320000000000002E-2</v>
      </c>
      <c r="I78" s="104" t="s">
        <v>13</v>
      </c>
    </row>
    <row r="79" spans="2:9" s="84" customFormat="1" x14ac:dyDescent="0.25">
      <c r="B79" s="100" t="s">
        <v>161</v>
      </c>
      <c r="C79" s="101" t="s">
        <v>162</v>
      </c>
      <c r="D79" s="101" t="s">
        <v>163</v>
      </c>
      <c r="E79" s="102">
        <v>4.4451000000000001</v>
      </c>
      <c r="F79" s="102">
        <v>4.1943999999999999</v>
      </c>
      <c r="G79" s="103">
        <f t="shared" si="1"/>
        <v>-8.3751424304401398E-2</v>
      </c>
      <c r="H79" s="102">
        <v>3.9550000000000002E-2</v>
      </c>
      <c r="I79" s="104" t="s">
        <v>13</v>
      </c>
    </row>
    <row r="80" spans="2:9" s="84" customFormat="1" x14ac:dyDescent="0.25">
      <c r="B80" s="100" t="s">
        <v>164</v>
      </c>
      <c r="C80" s="101" t="s">
        <v>165</v>
      </c>
      <c r="D80" s="101" t="s">
        <v>166</v>
      </c>
      <c r="E80" s="102">
        <v>6.1901000000000002</v>
      </c>
      <c r="F80" s="102">
        <v>6.6512000000000002</v>
      </c>
      <c r="G80" s="103">
        <f t="shared" si="1"/>
        <v>0.10365193695707008</v>
      </c>
      <c r="H80" s="102">
        <v>4.2450000000000002E-2</v>
      </c>
      <c r="I80" s="104" t="s">
        <v>13</v>
      </c>
    </row>
    <row r="81" spans="2:9" s="84" customFormat="1" x14ac:dyDescent="0.25">
      <c r="B81" s="100" t="s">
        <v>167</v>
      </c>
      <c r="C81" s="101" t="s">
        <v>168</v>
      </c>
      <c r="D81" s="101" t="s">
        <v>169</v>
      </c>
      <c r="E81" s="102">
        <v>5.8307000000000002</v>
      </c>
      <c r="F81" s="102">
        <v>5.5994999999999999</v>
      </c>
      <c r="G81" s="103">
        <f t="shared" si="1"/>
        <v>-5.8371086054308456E-2</v>
      </c>
      <c r="H81" s="102">
        <v>4.4299999999999999E-2</v>
      </c>
      <c r="I81" s="104" t="s">
        <v>13</v>
      </c>
    </row>
    <row r="82" spans="2:9" s="84" customFormat="1" x14ac:dyDescent="0.25">
      <c r="B82" s="100" t="s">
        <v>170</v>
      </c>
      <c r="C82" s="101" t="s">
        <v>171</v>
      </c>
      <c r="D82" s="101" t="s">
        <v>172</v>
      </c>
      <c r="E82" s="102">
        <v>2.3411</v>
      </c>
      <c r="F82" s="102">
        <v>2.4060000000000001</v>
      </c>
      <c r="G82" s="103">
        <f t="shared" si="1"/>
        <v>3.9450082082512494E-2</v>
      </c>
      <c r="H82" s="102">
        <v>5.1790000000000003E-2</v>
      </c>
      <c r="I82" s="104" t="s">
        <v>173</v>
      </c>
    </row>
    <row r="83" spans="2:9" s="84" customFormat="1" x14ac:dyDescent="0.25">
      <c r="B83" s="100" t="s">
        <v>174</v>
      </c>
      <c r="C83" s="101" t="s">
        <v>175</v>
      </c>
      <c r="D83" s="101" t="s">
        <v>176</v>
      </c>
      <c r="E83" s="102">
        <v>2.9315000000000002</v>
      </c>
      <c r="F83" s="102">
        <v>2.7484000000000002</v>
      </c>
      <c r="G83" s="103">
        <f t="shared" si="1"/>
        <v>-9.3047068582530507E-2</v>
      </c>
      <c r="H83" s="102">
        <v>5.8450000000000002E-2</v>
      </c>
      <c r="I83" s="104" t="s">
        <v>173</v>
      </c>
    </row>
    <row r="84" spans="2:9" s="84" customFormat="1" x14ac:dyDescent="0.25">
      <c r="B84" s="100" t="s">
        <v>177</v>
      </c>
      <c r="C84" s="101" t="s">
        <v>178</v>
      </c>
      <c r="D84" s="101" t="s">
        <v>179</v>
      </c>
      <c r="E84" s="102">
        <v>3.6038000000000001</v>
      </c>
      <c r="F84" s="102">
        <v>3.7404999999999999</v>
      </c>
      <c r="G84" s="103">
        <f t="shared" si="1"/>
        <v>5.371218272816148E-2</v>
      </c>
      <c r="H84" s="102">
        <v>6.0569999999999999E-2</v>
      </c>
      <c r="I84" s="104" t="s">
        <v>173</v>
      </c>
    </row>
    <row r="85" spans="2:9" s="84" customFormat="1" x14ac:dyDescent="0.25">
      <c r="B85" s="100" t="s">
        <v>180</v>
      </c>
      <c r="C85" s="101" t="s">
        <v>181</v>
      </c>
      <c r="D85" s="101" t="s">
        <v>182</v>
      </c>
      <c r="E85" s="102">
        <v>3.6109</v>
      </c>
      <c r="F85" s="102">
        <v>3.7961999999999998</v>
      </c>
      <c r="G85" s="103">
        <f t="shared" si="1"/>
        <v>7.2197534737516E-2</v>
      </c>
      <c r="H85" s="102">
        <v>6.241E-2</v>
      </c>
      <c r="I85" s="104" t="s">
        <v>173</v>
      </c>
    </row>
    <row r="86" spans="2:9" s="84" customFormat="1" x14ac:dyDescent="0.25">
      <c r="B86" s="100" t="s">
        <v>183</v>
      </c>
      <c r="C86" s="101" t="s">
        <v>184</v>
      </c>
      <c r="D86" s="101" t="s">
        <v>185</v>
      </c>
      <c r="E86" s="102">
        <v>3.6089000000000002</v>
      </c>
      <c r="F86" s="102">
        <v>3.431</v>
      </c>
      <c r="G86" s="103">
        <f t="shared" si="1"/>
        <v>-7.2930041860810618E-2</v>
      </c>
      <c r="H86" s="102">
        <v>6.2469999999999998E-2</v>
      </c>
      <c r="I86" s="104" t="s">
        <v>173</v>
      </c>
    </row>
    <row r="87" spans="2:9" s="84" customFormat="1" x14ac:dyDescent="0.25">
      <c r="B87" s="100" t="s">
        <v>186</v>
      </c>
      <c r="C87" s="101" t="s">
        <v>187</v>
      </c>
      <c r="D87" s="101" t="s">
        <v>188</v>
      </c>
      <c r="E87" s="102">
        <v>7.8095999999999997</v>
      </c>
      <c r="F87" s="102">
        <v>7.3388</v>
      </c>
      <c r="G87" s="103">
        <f t="shared" si="1"/>
        <v>-8.9704476007662334E-2</v>
      </c>
      <c r="H87" s="102">
        <v>6.6140000000000004E-2</v>
      </c>
      <c r="I87" s="104" t="s">
        <v>173</v>
      </c>
    </row>
    <row r="88" spans="2:9" s="84" customFormat="1" x14ac:dyDescent="0.25">
      <c r="B88" s="100" t="s">
        <v>189</v>
      </c>
      <c r="C88" s="101" t="s">
        <v>190</v>
      </c>
      <c r="D88" s="101" t="s">
        <v>191</v>
      </c>
      <c r="E88" s="102">
        <v>4.7329999999999997</v>
      </c>
      <c r="F88" s="102">
        <v>4.5514000000000001</v>
      </c>
      <c r="G88" s="103">
        <f t="shared" si="1"/>
        <v>-5.6444538877765835E-2</v>
      </c>
      <c r="H88" s="102">
        <v>6.8250000000000005E-2</v>
      </c>
      <c r="I88" s="104" t="s">
        <v>173</v>
      </c>
    </row>
    <row r="89" spans="2:9" s="84" customFormat="1" x14ac:dyDescent="0.25">
      <c r="B89" s="100" t="s">
        <v>192</v>
      </c>
      <c r="C89" s="101" t="s">
        <v>193</v>
      </c>
      <c r="D89" s="101" t="s">
        <v>194</v>
      </c>
      <c r="E89" s="102">
        <v>3.9150999999999998</v>
      </c>
      <c r="F89" s="102">
        <v>3.7631999999999999</v>
      </c>
      <c r="G89" s="103">
        <f t="shared" si="1"/>
        <v>-5.7089192206820648E-2</v>
      </c>
      <c r="H89" s="102">
        <v>7.1459999999999996E-2</v>
      </c>
      <c r="I89" s="104" t="s">
        <v>173</v>
      </c>
    </row>
    <row r="90" spans="2:9" s="84" customFormat="1" x14ac:dyDescent="0.25">
      <c r="B90" s="100" t="s">
        <v>195</v>
      </c>
      <c r="C90" s="101" t="s">
        <v>196</v>
      </c>
      <c r="D90" s="101" t="s">
        <v>197</v>
      </c>
      <c r="E90" s="102">
        <v>3.2909000000000002</v>
      </c>
      <c r="F90" s="102">
        <v>3.4058999999999999</v>
      </c>
      <c r="G90" s="103">
        <f t="shared" si="1"/>
        <v>4.9553888728383809E-2</v>
      </c>
      <c r="H90" s="102">
        <v>7.8630000000000005E-2</v>
      </c>
      <c r="I90" s="104" t="s">
        <v>173</v>
      </c>
    </row>
    <row r="91" spans="2:9" s="84" customFormat="1" x14ac:dyDescent="0.25">
      <c r="B91" s="100" t="s">
        <v>198</v>
      </c>
      <c r="C91" s="101" t="s">
        <v>199</v>
      </c>
      <c r="D91" s="101" t="s">
        <v>200</v>
      </c>
      <c r="E91" s="102">
        <v>4.4584999999999999</v>
      </c>
      <c r="F91" s="102">
        <v>4.26</v>
      </c>
      <c r="G91" s="103">
        <f t="shared" si="1"/>
        <v>-6.5704986745710819E-2</v>
      </c>
      <c r="H91" s="102">
        <v>8.5089999999999999E-2</v>
      </c>
      <c r="I91" s="104" t="s">
        <v>173</v>
      </c>
    </row>
    <row r="92" spans="2:9" s="84" customFormat="1" x14ac:dyDescent="0.25">
      <c r="B92" s="100" t="s">
        <v>201</v>
      </c>
      <c r="C92" s="101" t="s">
        <v>202</v>
      </c>
      <c r="D92" s="101" t="s">
        <v>203</v>
      </c>
      <c r="E92" s="102">
        <v>2.5533000000000001</v>
      </c>
      <c r="F92" s="102">
        <v>2.6501999999999999</v>
      </c>
      <c r="G92" s="103">
        <f t="shared" si="1"/>
        <v>5.3738181044637831E-2</v>
      </c>
      <c r="H92" s="102">
        <v>8.6379999999999998E-2</v>
      </c>
      <c r="I92" s="104" t="s">
        <v>173</v>
      </c>
    </row>
    <row r="93" spans="2:9" s="84" customFormat="1" x14ac:dyDescent="0.25">
      <c r="B93" s="100" t="s">
        <v>204</v>
      </c>
      <c r="C93" s="101" t="s">
        <v>205</v>
      </c>
      <c r="D93" s="101" t="s">
        <v>206</v>
      </c>
      <c r="E93" s="102">
        <v>2.4527000000000001</v>
      </c>
      <c r="F93" s="102">
        <v>2.5234000000000001</v>
      </c>
      <c r="G93" s="103">
        <f t="shared" si="1"/>
        <v>4.0998132484349491E-2</v>
      </c>
      <c r="H93" s="102">
        <v>8.7989999999999999E-2</v>
      </c>
      <c r="I93" s="104" t="s">
        <v>173</v>
      </c>
    </row>
    <row r="94" spans="2:9" s="84" customFormat="1" x14ac:dyDescent="0.25">
      <c r="B94" s="100" t="s">
        <v>207</v>
      </c>
      <c r="C94" s="101" t="s">
        <v>208</v>
      </c>
      <c r="D94" s="101" t="s">
        <v>209</v>
      </c>
      <c r="E94" s="102">
        <v>2.5257999999999998</v>
      </c>
      <c r="F94" s="102">
        <v>2.6293000000000002</v>
      </c>
      <c r="G94" s="103">
        <f t="shared" si="1"/>
        <v>5.7938354167007995E-2</v>
      </c>
      <c r="H94" s="102">
        <v>8.949E-2</v>
      </c>
      <c r="I94" s="104" t="s">
        <v>173</v>
      </c>
    </row>
    <row r="95" spans="2:9" s="84" customFormat="1" x14ac:dyDescent="0.25">
      <c r="B95" s="100" t="s">
        <v>210</v>
      </c>
      <c r="C95" s="101" t="s">
        <v>211</v>
      </c>
      <c r="D95" s="101" t="s">
        <v>212</v>
      </c>
      <c r="E95" s="102">
        <v>3.3725999999999998</v>
      </c>
      <c r="F95" s="102">
        <v>3.5036999999999998</v>
      </c>
      <c r="G95" s="103">
        <f t="shared" si="1"/>
        <v>5.5018030493520886E-2</v>
      </c>
      <c r="H95" s="102">
        <v>9.0749999999999997E-2</v>
      </c>
      <c r="I95" s="104" t="s">
        <v>173</v>
      </c>
    </row>
    <row r="96" spans="2:9" s="84" customFormat="1" x14ac:dyDescent="0.25">
      <c r="B96" s="100" t="s">
        <v>213</v>
      </c>
      <c r="C96" s="101" t="s">
        <v>214</v>
      </c>
      <c r="D96" s="101" t="s">
        <v>215</v>
      </c>
      <c r="E96" s="102">
        <v>6.3391999999999999</v>
      </c>
      <c r="F96" s="102">
        <v>5.8337000000000003</v>
      </c>
      <c r="G96" s="103">
        <f t="shared" si="1"/>
        <v>-0.11988958827788167</v>
      </c>
      <c r="H96" s="102">
        <v>9.1399999999999995E-2</v>
      </c>
      <c r="I96" s="104" t="s">
        <v>173</v>
      </c>
    </row>
    <row r="97" spans="2:9" s="84" customFormat="1" x14ac:dyDescent="0.25">
      <c r="B97" s="100" t="s">
        <v>216</v>
      </c>
      <c r="C97" s="101" t="s">
        <v>217</v>
      </c>
      <c r="D97" s="101" t="s">
        <v>218</v>
      </c>
      <c r="E97" s="102">
        <v>5.0259999999999998</v>
      </c>
      <c r="F97" s="102">
        <v>4.8</v>
      </c>
      <c r="G97" s="103">
        <f t="shared" si="1"/>
        <v>-6.6376265384774633E-2</v>
      </c>
      <c r="H97" s="102">
        <v>9.1539999999999996E-2</v>
      </c>
      <c r="I97" s="104" t="s">
        <v>173</v>
      </c>
    </row>
    <row r="98" spans="2:9" s="84" customFormat="1" x14ac:dyDescent="0.25">
      <c r="B98" s="100" t="s">
        <v>219</v>
      </c>
      <c r="C98" s="101" t="s">
        <v>220</v>
      </c>
      <c r="D98" s="101" t="s">
        <v>221</v>
      </c>
      <c r="E98" s="102">
        <v>2.9645000000000001</v>
      </c>
      <c r="F98" s="102">
        <v>3.0947</v>
      </c>
      <c r="G98" s="103">
        <f t="shared" si="1"/>
        <v>6.2010764734505265E-2</v>
      </c>
      <c r="H98" s="102">
        <v>9.2259999999999995E-2</v>
      </c>
      <c r="I98" s="104" t="s">
        <v>173</v>
      </c>
    </row>
    <row r="99" spans="2:9" s="84" customFormat="1" x14ac:dyDescent="0.25">
      <c r="B99" s="100" t="s">
        <v>222</v>
      </c>
      <c r="C99" s="101" t="s">
        <v>223</v>
      </c>
      <c r="D99" s="101" t="s">
        <v>224</v>
      </c>
      <c r="E99" s="102">
        <v>4.9775999999999998</v>
      </c>
      <c r="F99" s="102">
        <v>5.5781999999999998</v>
      </c>
      <c r="G99" s="103">
        <f t="shared" si="1"/>
        <v>0.16434936149414625</v>
      </c>
      <c r="H99" s="102">
        <v>9.6560000000000007E-2</v>
      </c>
      <c r="I99" s="104" t="s">
        <v>173</v>
      </c>
    </row>
    <row r="100" spans="2:9" s="84" customFormat="1" x14ac:dyDescent="0.25">
      <c r="B100" s="100" t="s">
        <v>225</v>
      </c>
      <c r="C100" s="101" t="s">
        <v>226</v>
      </c>
      <c r="D100" s="101" t="s">
        <v>227</v>
      </c>
      <c r="E100" s="102">
        <v>2.7433999999999998</v>
      </c>
      <c r="F100" s="102">
        <v>2.6539999999999999</v>
      </c>
      <c r="G100" s="103">
        <f t="shared" si="1"/>
        <v>-4.7796618209411529E-2</v>
      </c>
      <c r="H100" s="102">
        <v>9.8360000000000003E-2</v>
      </c>
      <c r="I100" s="104" t="s">
        <v>173</v>
      </c>
    </row>
    <row r="101" spans="2:9" s="84" customFormat="1" x14ac:dyDescent="0.25">
      <c r="B101" s="100" t="s">
        <v>228</v>
      </c>
      <c r="C101" s="101" t="s">
        <v>229</v>
      </c>
      <c r="D101" s="101" t="s">
        <v>230</v>
      </c>
      <c r="E101" s="102">
        <v>2.7498999999999998</v>
      </c>
      <c r="F101" s="102">
        <v>2.9182999999999999</v>
      </c>
      <c r="G101" s="103">
        <f t="shared" si="1"/>
        <v>8.5749043270968148E-2</v>
      </c>
      <c r="H101" s="102">
        <v>0.11362999999999999</v>
      </c>
      <c r="I101" s="104" t="s">
        <v>173</v>
      </c>
    </row>
    <row r="102" spans="2:9" s="84" customFormat="1" x14ac:dyDescent="0.25">
      <c r="B102" s="100" t="s">
        <v>231</v>
      </c>
      <c r="C102" s="101" t="s">
        <v>232</v>
      </c>
      <c r="D102" s="101" t="s">
        <v>233</v>
      </c>
      <c r="E102" s="102">
        <v>7.8372000000000002</v>
      </c>
      <c r="F102" s="102">
        <v>8.3249999999999993</v>
      </c>
      <c r="G102" s="103">
        <f t="shared" si="1"/>
        <v>8.7111958102830178E-2</v>
      </c>
      <c r="H102" s="102">
        <v>0.11373</v>
      </c>
      <c r="I102" s="104" t="s">
        <v>173</v>
      </c>
    </row>
    <row r="103" spans="2:9" s="84" customFormat="1" x14ac:dyDescent="0.25">
      <c r="B103" s="100" t="s">
        <v>234</v>
      </c>
      <c r="C103" s="101" t="s">
        <v>235</v>
      </c>
      <c r="D103" s="101" t="s">
        <v>236</v>
      </c>
      <c r="E103" s="102">
        <v>3.5746000000000002</v>
      </c>
      <c r="F103" s="102">
        <v>3.7452999999999999</v>
      </c>
      <c r="G103" s="103">
        <f t="shared" si="1"/>
        <v>6.7299471315828155E-2</v>
      </c>
      <c r="H103" s="102">
        <v>0.11616</v>
      </c>
      <c r="I103" s="104" t="s">
        <v>173</v>
      </c>
    </row>
    <row r="104" spans="2:9" s="84" customFormat="1" x14ac:dyDescent="0.25">
      <c r="B104" s="100" t="s">
        <v>237</v>
      </c>
      <c r="C104" s="101" t="s">
        <v>238</v>
      </c>
      <c r="D104" s="101" t="s">
        <v>239</v>
      </c>
      <c r="E104" s="102">
        <v>3.8837999999999999</v>
      </c>
      <c r="F104" s="102">
        <v>3.7480000000000002</v>
      </c>
      <c r="G104" s="103">
        <f t="shared" si="1"/>
        <v>-5.1347956710225053E-2</v>
      </c>
      <c r="H104" s="102">
        <v>0.11867999999999999</v>
      </c>
      <c r="I104" s="104" t="s">
        <v>173</v>
      </c>
    </row>
    <row r="105" spans="2:9" s="84" customFormat="1" x14ac:dyDescent="0.25">
      <c r="B105" s="100" t="s">
        <v>240</v>
      </c>
      <c r="C105" s="101" t="s">
        <v>241</v>
      </c>
      <c r="D105" s="101" t="s">
        <v>242</v>
      </c>
      <c r="E105" s="102">
        <v>3.3988</v>
      </c>
      <c r="F105" s="102">
        <v>3.7488000000000001</v>
      </c>
      <c r="G105" s="103">
        <f t="shared" si="1"/>
        <v>0.14140338931331548</v>
      </c>
      <c r="H105" s="102">
        <v>0.11883000000000001</v>
      </c>
      <c r="I105" s="104" t="s">
        <v>173</v>
      </c>
    </row>
    <row r="106" spans="2:9" s="84" customFormat="1" x14ac:dyDescent="0.25">
      <c r="B106" s="100" t="s">
        <v>243</v>
      </c>
      <c r="C106" s="101" t="s">
        <v>244</v>
      </c>
      <c r="D106" s="101" t="s">
        <v>245</v>
      </c>
      <c r="E106" s="102">
        <v>3.5405000000000002</v>
      </c>
      <c r="F106" s="102">
        <v>3.3649</v>
      </c>
      <c r="G106" s="103">
        <f t="shared" si="1"/>
        <v>-7.3389485759007625E-2</v>
      </c>
      <c r="H106" s="102">
        <v>0.12292</v>
      </c>
      <c r="I106" s="104" t="s">
        <v>173</v>
      </c>
    </row>
    <row r="107" spans="2:9" s="84" customFormat="1" x14ac:dyDescent="0.25">
      <c r="B107" s="100" t="s">
        <v>246</v>
      </c>
      <c r="C107" s="101" t="s">
        <v>247</v>
      </c>
      <c r="D107" s="101" t="s">
        <v>248</v>
      </c>
      <c r="E107" s="102">
        <v>4.6902999999999997</v>
      </c>
      <c r="F107" s="102">
        <v>4.5385</v>
      </c>
      <c r="G107" s="103">
        <f t="shared" si="1"/>
        <v>-4.7464645656059463E-2</v>
      </c>
      <c r="H107" s="102">
        <v>0.12748000000000001</v>
      </c>
      <c r="I107" s="104" t="s">
        <v>173</v>
      </c>
    </row>
    <row r="108" spans="2:9" s="84" customFormat="1" x14ac:dyDescent="0.25">
      <c r="B108" s="100" t="s">
        <v>249</v>
      </c>
      <c r="C108" s="101" t="s">
        <v>250</v>
      </c>
      <c r="D108" s="101" t="s">
        <v>251</v>
      </c>
      <c r="E108" s="102">
        <v>5.0045999999999999</v>
      </c>
      <c r="F108" s="102">
        <v>4.8696999999999999</v>
      </c>
      <c r="G108" s="103">
        <f t="shared" si="1"/>
        <v>-3.9421866964936804E-2</v>
      </c>
      <c r="H108" s="102">
        <v>0.12995000000000001</v>
      </c>
      <c r="I108" s="104" t="s">
        <v>173</v>
      </c>
    </row>
    <row r="109" spans="2:9" s="84" customFormat="1" x14ac:dyDescent="0.25">
      <c r="B109" s="100" t="s">
        <v>252</v>
      </c>
      <c r="C109" s="101" t="s">
        <v>253</v>
      </c>
      <c r="D109" s="101" t="s">
        <v>254</v>
      </c>
      <c r="E109" s="102">
        <v>3.7364000000000002</v>
      </c>
      <c r="F109" s="102">
        <v>4.0500999999999996</v>
      </c>
      <c r="G109" s="103">
        <f t="shared" si="1"/>
        <v>0.11630861874091825</v>
      </c>
      <c r="H109" s="102">
        <v>0.13091</v>
      </c>
      <c r="I109" s="104" t="s">
        <v>173</v>
      </c>
    </row>
    <row r="110" spans="2:9" s="84" customFormat="1" x14ac:dyDescent="0.25">
      <c r="B110" s="100" t="s">
        <v>255</v>
      </c>
      <c r="C110" s="101" t="s">
        <v>256</v>
      </c>
      <c r="D110" s="101" t="s">
        <v>257</v>
      </c>
      <c r="E110" s="102">
        <v>2.6394000000000002</v>
      </c>
      <c r="F110" s="102">
        <v>2.7292999999999998</v>
      </c>
      <c r="G110" s="103">
        <f t="shared" si="1"/>
        <v>4.8320974823959591E-2</v>
      </c>
      <c r="H110" s="102">
        <v>0.14000000000000001</v>
      </c>
      <c r="I110" s="104" t="s">
        <v>173</v>
      </c>
    </row>
    <row r="111" spans="2:9" s="84" customFormat="1" x14ac:dyDescent="0.25">
      <c r="B111" s="100" t="s">
        <v>258</v>
      </c>
      <c r="C111" s="101" t="s">
        <v>259</v>
      </c>
      <c r="D111" s="101" t="s">
        <v>260</v>
      </c>
      <c r="E111" s="102">
        <v>3.2989999999999999</v>
      </c>
      <c r="F111" s="102">
        <v>3.4066999999999998</v>
      </c>
      <c r="G111" s="103">
        <f t="shared" si="1"/>
        <v>4.6346128859667234E-2</v>
      </c>
      <c r="H111" s="102">
        <v>0.14474000000000001</v>
      </c>
      <c r="I111" s="104" t="s">
        <v>173</v>
      </c>
    </row>
    <row r="112" spans="2:9" s="84" customFormat="1" x14ac:dyDescent="0.25">
      <c r="B112" s="100" t="s">
        <v>261</v>
      </c>
      <c r="C112" s="101" t="s">
        <v>262</v>
      </c>
      <c r="D112" s="101" t="s">
        <v>263</v>
      </c>
      <c r="E112" s="102">
        <v>2.9256000000000002</v>
      </c>
      <c r="F112" s="102">
        <v>3.0215999999999998</v>
      </c>
      <c r="G112" s="103">
        <f t="shared" si="1"/>
        <v>4.6580157098804219E-2</v>
      </c>
      <c r="H112" s="102">
        <v>0.14812</v>
      </c>
      <c r="I112" s="104" t="s">
        <v>173</v>
      </c>
    </row>
    <row r="113" spans="2:9" s="84" customFormat="1" x14ac:dyDescent="0.25">
      <c r="B113" s="100" t="s">
        <v>264</v>
      </c>
      <c r="C113" s="101" t="s">
        <v>265</v>
      </c>
      <c r="D113" s="101" t="s">
        <v>266</v>
      </c>
      <c r="E113" s="102">
        <v>3.3557999999999999</v>
      </c>
      <c r="F113" s="102">
        <v>3.2046999999999999</v>
      </c>
      <c r="G113" s="103">
        <f t="shared" si="1"/>
        <v>-6.6467427291361708E-2</v>
      </c>
      <c r="H113" s="102">
        <v>0.1658</v>
      </c>
      <c r="I113" s="104" t="s">
        <v>173</v>
      </c>
    </row>
    <row r="114" spans="2:9" s="84" customFormat="1" x14ac:dyDescent="0.25">
      <c r="B114" s="100" t="s">
        <v>267</v>
      </c>
      <c r="C114" s="101" t="s">
        <v>268</v>
      </c>
      <c r="D114" s="101" t="s">
        <v>269</v>
      </c>
      <c r="E114" s="102">
        <v>2.5464000000000002</v>
      </c>
      <c r="F114" s="102">
        <v>2.6021000000000001</v>
      </c>
      <c r="G114" s="103">
        <f t="shared" si="1"/>
        <v>3.1217344524147983E-2</v>
      </c>
      <c r="H114" s="102">
        <v>0.16683000000000001</v>
      </c>
      <c r="I114" s="104" t="s">
        <v>173</v>
      </c>
    </row>
    <row r="115" spans="2:9" s="84" customFormat="1" x14ac:dyDescent="0.25">
      <c r="B115" s="100" t="s">
        <v>270</v>
      </c>
      <c r="C115" s="101" t="s">
        <v>271</v>
      </c>
      <c r="D115" s="101" t="s">
        <v>272</v>
      </c>
      <c r="E115" s="102">
        <v>3.1526000000000001</v>
      </c>
      <c r="F115" s="102">
        <v>3.2848000000000002</v>
      </c>
      <c r="G115" s="103">
        <f t="shared" si="1"/>
        <v>5.9263399209159177E-2</v>
      </c>
      <c r="H115" s="102">
        <v>0.16755</v>
      </c>
      <c r="I115" s="104" t="s">
        <v>173</v>
      </c>
    </row>
    <row r="116" spans="2:9" s="84" customFormat="1" x14ac:dyDescent="0.25">
      <c r="B116" s="100" t="s">
        <v>273</v>
      </c>
      <c r="C116" s="101" t="s">
        <v>274</v>
      </c>
      <c r="D116" s="101" t="s">
        <v>275</v>
      </c>
      <c r="E116" s="102">
        <v>3.0853000000000002</v>
      </c>
      <c r="F116" s="102">
        <v>3.2216</v>
      </c>
      <c r="G116" s="103">
        <f t="shared" si="1"/>
        <v>6.2366600349178035E-2</v>
      </c>
      <c r="H116" s="102">
        <v>0.16916999999999999</v>
      </c>
      <c r="I116" s="104" t="s">
        <v>173</v>
      </c>
    </row>
    <row r="117" spans="2:9" s="84" customFormat="1" x14ac:dyDescent="0.25">
      <c r="B117" s="100" t="s">
        <v>276</v>
      </c>
      <c r="C117" s="101" t="s">
        <v>277</v>
      </c>
      <c r="D117" s="101" t="s">
        <v>278</v>
      </c>
      <c r="E117" s="102">
        <v>2.8182999999999998</v>
      </c>
      <c r="F117" s="102">
        <v>3.0219999999999998</v>
      </c>
      <c r="G117" s="103">
        <f t="shared" si="1"/>
        <v>0.10067846990706159</v>
      </c>
      <c r="H117" s="102">
        <v>0.18493000000000001</v>
      </c>
      <c r="I117" s="104" t="s">
        <v>173</v>
      </c>
    </row>
    <row r="118" spans="2:9" s="84" customFormat="1" x14ac:dyDescent="0.25">
      <c r="B118" s="100" t="s">
        <v>279</v>
      </c>
      <c r="C118" s="101" t="s">
        <v>280</v>
      </c>
      <c r="D118" s="101" t="s">
        <v>281</v>
      </c>
      <c r="E118" s="102">
        <v>2.9624000000000001</v>
      </c>
      <c r="F118" s="102">
        <v>3.0552000000000001</v>
      </c>
      <c r="G118" s="103">
        <f t="shared" si="1"/>
        <v>4.450037045088423E-2</v>
      </c>
      <c r="H118" s="102">
        <v>0.18864</v>
      </c>
      <c r="I118" s="104" t="s">
        <v>173</v>
      </c>
    </row>
    <row r="119" spans="2:9" s="84" customFormat="1" x14ac:dyDescent="0.25">
      <c r="B119" s="100" t="s">
        <v>282</v>
      </c>
      <c r="C119" s="101" t="s">
        <v>283</v>
      </c>
      <c r="D119" s="101" t="s">
        <v>284</v>
      </c>
      <c r="E119" s="102">
        <v>2.5632000000000001</v>
      </c>
      <c r="F119" s="102">
        <v>2.6314000000000002</v>
      </c>
      <c r="G119" s="103">
        <f t="shared" si="1"/>
        <v>3.7884516873435831E-2</v>
      </c>
      <c r="H119" s="102">
        <v>0.19744999999999999</v>
      </c>
      <c r="I119" s="104" t="s">
        <v>173</v>
      </c>
    </row>
    <row r="120" spans="2:9" s="84" customFormat="1" x14ac:dyDescent="0.25">
      <c r="B120" s="100" t="s">
        <v>285</v>
      </c>
      <c r="C120" s="101" t="s">
        <v>286</v>
      </c>
      <c r="D120" s="101" t="s">
        <v>287</v>
      </c>
      <c r="E120" s="102">
        <v>3.5781000000000001</v>
      </c>
      <c r="F120" s="102">
        <v>3.7696999999999998</v>
      </c>
      <c r="G120" s="103">
        <f t="shared" si="1"/>
        <v>7.525600751064361E-2</v>
      </c>
      <c r="H120" s="102">
        <v>0.20272000000000001</v>
      </c>
      <c r="I120" s="104" t="s">
        <v>173</v>
      </c>
    </row>
    <row r="121" spans="2:9" s="84" customFormat="1" x14ac:dyDescent="0.25">
      <c r="B121" s="100" t="s">
        <v>288</v>
      </c>
      <c r="C121" s="101" t="s">
        <v>289</v>
      </c>
      <c r="D121" s="101" t="s">
        <v>290</v>
      </c>
      <c r="E121" s="102">
        <v>5.3097000000000003</v>
      </c>
      <c r="F121" s="102">
        <v>5.1288</v>
      </c>
      <c r="G121" s="103">
        <f t="shared" si="1"/>
        <v>-5.0009036700932659E-2</v>
      </c>
      <c r="H121" s="102">
        <v>0.20887</v>
      </c>
      <c r="I121" s="104" t="s">
        <v>173</v>
      </c>
    </row>
    <row r="122" spans="2:9" s="84" customFormat="1" x14ac:dyDescent="0.25">
      <c r="B122" s="100" t="s">
        <v>291</v>
      </c>
      <c r="C122" s="101" t="s">
        <v>292</v>
      </c>
      <c r="D122" s="101" t="s">
        <v>293</v>
      </c>
      <c r="E122" s="102">
        <v>3.0716000000000001</v>
      </c>
      <c r="F122" s="102">
        <v>3.1613000000000002</v>
      </c>
      <c r="G122" s="103">
        <f t="shared" si="1"/>
        <v>4.1527597223616104E-2</v>
      </c>
      <c r="H122" s="102">
        <v>0.21103</v>
      </c>
      <c r="I122" s="104" t="s">
        <v>173</v>
      </c>
    </row>
    <row r="123" spans="2:9" s="84" customFormat="1" x14ac:dyDescent="0.25">
      <c r="B123" s="100" t="s">
        <v>294</v>
      </c>
      <c r="C123" s="101" t="s">
        <v>295</v>
      </c>
      <c r="D123" s="101" t="s">
        <v>296</v>
      </c>
      <c r="E123" s="102">
        <v>3.4992000000000001</v>
      </c>
      <c r="F123" s="102">
        <v>3.3835000000000002</v>
      </c>
      <c r="G123" s="103">
        <f t="shared" si="1"/>
        <v>-4.8508736951163672E-2</v>
      </c>
      <c r="H123" s="102">
        <v>0.21142</v>
      </c>
      <c r="I123" s="104" t="s">
        <v>173</v>
      </c>
    </row>
    <row r="124" spans="2:9" s="84" customFormat="1" x14ac:dyDescent="0.25">
      <c r="B124" s="100" t="s">
        <v>297</v>
      </c>
      <c r="C124" s="101" t="s">
        <v>298</v>
      </c>
      <c r="D124" s="101" t="s">
        <v>299</v>
      </c>
      <c r="E124" s="102">
        <v>5.2827999999999999</v>
      </c>
      <c r="F124" s="102">
        <v>5.46</v>
      </c>
      <c r="G124" s="103">
        <f t="shared" si="1"/>
        <v>4.7598158796013694E-2</v>
      </c>
      <c r="H124" s="102">
        <v>0.21323</v>
      </c>
      <c r="I124" s="104" t="s">
        <v>173</v>
      </c>
    </row>
    <row r="125" spans="2:9" s="84" customFormat="1" x14ac:dyDescent="0.25">
      <c r="B125" s="100" t="s">
        <v>300</v>
      </c>
      <c r="C125" s="101" t="s">
        <v>301</v>
      </c>
      <c r="D125" s="101" t="s">
        <v>302</v>
      </c>
      <c r="E125" s="102">
        <v>4.1166999999999998</v>
      </c>
      <c r="F125" s="102">
        <v>4.2640000000000002</v>
      </c>
      <c r="G125" s="103">
        <f t="shared" si="1"/>
        <v>5.0719120427002391E-2</v>
      </c>
      <c r="H125" s="102">
        <v>0.22927</v>
      </c>
      <c r="I125" s="104" t="s">
        <v>173</v>
      </c>
    </row>
    <row r="126" spans="2:9" s="84" customFormat="1" x14ac:dyDescent="0.25">
      <c r="B126" s="100" t="s">
        <v>303</v>
      </c>
      <c r="C126" s="101" t="s">
        <v>304</v>
      </c>
      <c r="D126" s="101" t="s">
        <v>305</v>
      </c>
      <c r="E126" s="102">
        <v>4.5321999999999996</v>
      </c>
      <c r="F126" s="102">
        <v>4.4157999999999999</v>
      </c>
      <c r="G126" s="103">
        <f t="shared" si="1"/>
        <v>-3.7536695602748374E-2</v>
      </c>
      <c r="H126" s="102">
        <v>0.23058999999999999</v>
      </c>
      <c r="I126" s="104" t="s">
        <v>173</v>
      </c>
    </row>
    <row r="127" spans="2:9" s="84" customFormat="1" x14ac:dyDescent="0.25">
      <c r="B127" s="100" t="s">
        <v>306</v>
      </c>
      <c r="C127" s="101" t="s">
        <v>307</v>
      </c>
      <c r="D127" s="101" t="s">
        <v>308</v>
      </c>
      <c r="E127" s="102">
        <v>7.54</v>
      </c>
      <c r="F127" s="102">
        <v>7.806</v>
      </c>
      <c r="G127" s="103">
        <f t="shared" si="1"/>
        <v>5.0018939282924987E-2</v>
      </c>
      <c r="H127" s="102">
        <v>0.23144999999999999</v>
      </c>
      <c r="I127" s="104" t="s">
        <v>173</v>
      </c>
    </row>
    <row r="128" spans="2:9" s="84" customFormat="1" x14ac:dyDescent="0.25">
      <c r="B128" s="100" t="s">
        <v>309</v>
      </c>
      <c r="C128" s="101" t="s">
        <v>310</v>
      </c>
      <c r="D128" s="101" t="s">
        <v>311</v>
      </c>
      <c r="E128" s="102">
        <v>3.0263</v>
      </c>
      <c r="F128" s="102">
        <v>3.0920999999999998</v>
      </c>
      <c r="G128" s="103">
        <f t="shared" si="1"/>
        <v>3.1031967091598389E-2</v>
      </c>
      <c r="H128" s="102">
        <v>0.23215</v>
      </c>
      <c r="I128" s="104" t="s">
        <v>173</v>
      </c>
    </row>
    <row r="129" spans="2:9" s="84" customFormat="1" x14ac:dyDescent="0.25">
      <c r="B129" s="100" t="s">
        <v>312</v>
      </c>
      <c r="C129" s="101" t="s">
        <v>313</v>
      </c>
      <c r="D129" s="101" t="s">
        <v>314</v>
      </c>
      <c r="E129" s="102">
        <v>3.2214</v>
      </c>
      <c r="F129" s="102">
        <v>3.3380999999999998</v>
      </c>
      <c r="G129" s="103">
        <f t="shared" si="1"/>
        <v>5.1339363663628318E-2</v>
      </c>
      <c r="H129" s="102">
        <v>0.23516999999999999</v>
      </c>
      <c r="I129" s="104" t="s">
        <v>173</v>
      </c>
    </row>
    <row r="130" spans="2:9" s="84" customFormat="1" x14ac:dyDescent="0.25">
      <c r="B130" s="100" t="s">
        <v>315</v>
      </c>
      <c r="C130" s="101" t="s">
        <v>316</v>
      </c>
      <c r="D130" s="101" t="s">
        <v>317</v>
      </c>
      <c r="E130" s="102">
        <v>4.9550000000000001</v>
      </c>
      <c r="F130" s="102">
        <v>4.8258000000000001</v>
      </c>
      <c r="G130" s="103">
        <f t="shared" si="1"/>
        <v>-3.8116931536339348E-2</v>
      </c>
      <c r="H130" s="102">
        <v>0.23802999999999999</v>
      </c>
      <c r="I130" s="104" t="s">
        <v>173</v>
      </c>
    </row>
    <row r="131" spans="2:9" s="84" customFormat="1" x14ac:dyDescent="0.25">
      <c r="B131" s="100" t="s">
        <v>318</v>
      </c>
      <c r="C131" s="101" t="s">
        <v>319</v>
      </c>
      <c r="D131" s="101" t="s">
        <v>320</v>
      </c>
      <c r="E131" s="102">
        <v>5.2222999999999997</v>
      </c>
      <c r="F131" s="102">
        <v>5.3601999999999999</v>
      </c>
      <c r="G131" s="103">
        <f t="shared" si="1"/>
        <v>3.760149456052201E-2</v>
      </c>
      <c r="H131" s="102">
        <v>0.23877999999999999</v>
      </c>
      <c r="I131" s="104" t="s">
        <v>173</v>
      </c>
    </row>
    <row r="132" spans="2:9" s="84" customFormat="1" x14ac:dyDescent="0.25">
      <c r="B132" s="100" t="s">
        <v>321</v>
      </c>
      <c r="C132" s="101" t="s">
        <v>322</v>
      </c>
      <c r="D132" s="101" t="s">
        <v>323</v>
      </c>
      <c r="E132" s="102">
        <v>5.3925999999999998</v>
      </c>
      <c r="F132" s="102">
        <v>5.4985999999999997</v>
      </c>
      <c r="G132" s="103">
        <f t="shared" si="1"/>
        <v>2.8083315555398974E-2</v>
      </c>
      <c r="H132" s="102">
        <v>0.24204999999999999</v>
      </c>
      <c r="I132" s="104" t="s">
        <v>173</v>
      </c>
    </row>
    <row r="133" spans="2:9" s="84" customFormat="1" x14ac:dyDescent="0.25">
      <c r="B133" s="100" t="s">
        <v>324</v>
      </c>
      <c r="C133" s="101" t="s">
        <v>325</v>
      </c>
      <c r="D133" s="101" t="s">
        <v>326</v>
      </c>
      <c r="E133" s="102">
        <v>4.1638000000000002</v>
      </c>
      <c r="F133" s="102">
        <v>4.0255999999999998</v>
      </c>
      <c r="G133" s="103">
        <f t="shared" ref="G133:G196" si="2">LOG(F133/E133,2)</f>
        <v>-4.8696945933385957E-2</v>
      </c>
      <c r="H133" s="102">
        <v>0.24586</v>
      </c>
      <c r="I133" s="104" t="s">
        <v>173</v>
      </c>
    </row>
    <row r="134" spans="2:9" s="84" customFormat="1" x14ac:dyDescent="0.25">
      <c r="B134" s="100" t="s">
        <v>327</v>
      </c>
      <c r="C134" s="101" t="s">
        <v>328</v>
      </c>
      <c r="D134" s="101" t="s">
        <v>329</v>
      </c>
      <c r="E134" s="102">
        <v>3.8490000000000002</v>
      </c>
      <c r="F134" s="102">
        <v>3.7117</v>
      </c>
      <c r="G134" s="103">
        <f t="shared" si="2"/>
        <v>-5.2403562515911287E-2</v>
      </c>
      <c r="H134" s="102">
        <v>0.24612999999999999</v>
      </c>
      <c r="I134" s="104" t="s">
        <v>173</v>
      </c>
    </row>
    <row r="135" spans="2:9" s="84" customFormat="1" x14ac:dyDescent="0.25">
      <c r="B135" s="100" t="s">
        <v>330</v>
      </c>
      <c r="C135" s="101" t="s">
        <v>331</v>
      </c>
      <c r="D135" s="101" t="s">
        <v>332</v>
      </c>
      <c r="E135" s="102">
        <v>2.7299000000000002</v>
      </c>
      <c r="F135" s="102">
        <v>2.7890999999999999</v>
      </c>
      <c r="G135" s="103">
        <f t="shared" si="2"/>
        <v>3.0951557274042994E-2</v>
      </c>
      <c r="H135" s="102">
        <v>0.25281999999999999</v>
      </c>
      <c r="I135" s="104" t="s">
        <v>173</v>
      </c>
    </row>
    <row r="136" spans="2:9" s="84" customFormat="1" x14ac:dyDescent="0.25">
      <c r="B136" s="100" t="s">
        <v>333</v>
      </c>
      <c r="C136" s="101" t="s">
        <v>334</v>
      </c>
      <c r="D136" s="101" t="s">
        <v>335</v>
      </c>
      <c r="E136" s="102">
        <v>4.6223999999999998</v>
      </c>
      <c r="F136" s="102">
        <v>4.7207999999999997</v>
      </c>
      <c r="G136" s="103">
        <f t="shared" si="2"/>
        <v>3.0389254435070769E-2</v>
      </c>
      <c r="H136" s="102">
        <v>0.25647999999999999</v>
      </c>
      <c r="I136" s="104" t="s">
        <v>173</v>
      </c>
    </row>
    <row r="137" spans="2:9" s="84" customFormat="1" x14ac:dyDescent="0.25">
      <c r="B137" s="100" t="s">
        <v>336</v>
      </c>
      <c r="C137" s="101" t="s">
        <v>337</v>
      </c>
      <c r="D137" s="101" t="s">
        <v>338</v>
      </c>
      <c r="E137" s="102">
        <v>5.8345000000000002</v>
      </c>
      <c r="F137" s="102">
        <v>6.3535000000000004</v>
      </c>
      <c r="G137" s="103">
        <f t="shared" si="2"/>
        <v>0.12294253268055705</v>
      </c>
      <c r="H137" s="102">
        <v>0.25895000000000001</v>
      </c>
      <c r="I137" s="104" t="s">
        <v>173</v>
      </c>
    </row>
    <row r="138" spans="2:9" s="84" customFormat="1" x14ac:dyDescent="0.25">
      <c r="B138" s="100" t="s">
        <v>339</v>
      </c>
      <c r="C138" s="101" t="s">
        <v>340</v>
      </c>
      <c r="D138" s="101" t="s">
        <v>341</v>
      </c>
      <c r="E138" s="102">
        <v>2.8159999999999998</v>
      </c>
      <c r="F138" s="102">
        <v>2.8736000000000002</v>
      </c>
      <c r="G138" s="103">
        <f t="shared" si="2"/>
        <v>2.9211921216487406E-2</v>
      </c>
      <c r="H138" s="102">
        <v>0.25919999999999999</v>
      </c>
      <c r="I138" s="104" t="s">
        <v>173</v>
      </c>
    </row>
    <row r="139" spans="2:9" s="84" customFormat="1" x14ac:dyDescent="0.25">
      <c r="B139" s="100" t="s">
        <v>342</v>
      </c>
      <c r="C139" s="101" t="s">
        <v>343</v>
      </c>
      <c r="D139" s="101" t="s">
        <v>344</v>
      </c>
      <c r="E139" s="102">
        <v>4.0439999999999996</v>
      </c>
      <c r="F139" s="102">
        <v>3.9144000000000001</v>
      </c>
      <c r="G139" s="103">
        <f t="shared" si="2"/>
        <v>-4.6991809357336267E-2</v>
      </c>
      <c r="H139" s="102">
        <v>0.25935000000000002</v>
      </c>
      <c r="I139" s="104" t="s">
        <v>173</v>
      </c>
    </row>
    <row r="140" spans="2:9" s="84" customFormat="1" x14ac:dyDescent="0.25">
      <c r="B140" s="100" t="s">
        <v>345</v>
      </c>
      <c r="C140" s="101" t="s">
        <v>346</v>
      </c>
      <c r="D140" s="101" t="s">
        <v>347</v>
      </c>
      <c r="E140" s="102">
        <v>4.3701999999999996</v>
      </c>
      <c r="F140" s="102">
        <v>4.5354999999999999</v>
      </c>
      <c r="G140" s="103">
        <f t="shared" si="2"/>
        <v>5.3562298835639108E-2</v>
      </c>
      <c r="H140" s="102">
        <v>0.26554</v>
      </c>
      <c r="I140" s="104" t="s">
        <v>173</v>
      </c>
    </row>
    <row r="141" spans="2:9" s="84" customFormat="1" x14ac:dyDescent="0.25">
      <c r="B141" s="100" t="s">
        <v>348</v>
      </c>
      <c r="C141" s="101" t="s">
        <v>349</v>
      </c>
      <c r="D141" s="101" t="s">
        <v>350</v>
      </c>
      <c r="E141" s="102">
        <v>3.9664000000000001</v>
      </c>
      <c r="F141" s="102">
        <v>4.0917000000000003</v>
      </c>
      <c r="G141" s="103">
        <f t="shared" si="2"/>
        <v>4.4870195237450651E-2</v>
      </c>
      <c r="H141" s="102">
        <v>0.26630999999999999</v>
      </c>
      <c r="I141" s="104" t="s">
        <v>173</v>
      </c>
    </row>
    <row r="142" spans="2:9" s="84" customFormat="1" x14ac:dyDescent="0.25">
      <c r="B142" s="100" t="s">
        <v>351</v>
      </c>
      <c r="C142" s="101" t="s">
        <v>352</v>
      </c>
      <c r="D142" s="101" t="s">
        <v>353</v>
      </c>
      <c r="E142" s="102">
        <v>4.2506000000000004</v>
      </c>
      <c r="F142" s="102">
        <v>3.9378000000000002</v>
      </c>
      <c r="G142" s="103">
        <f t="shared" si="2"/>
        <v>-0.11027666253379224</v>
      </c>
      <c r="H142" s="102">
        <v>0.27444000000000002</v>
      </c>
      <c r="I142" s="104" t="s">
        <v>173</v>
      </c>
    </row>
    <row r="143" spans="2:9" s="84" customFormat="1" x14ac:dyDescent="0.25">
      <c r="B143" s="100" t="s">
        <v>354</v>
      </c>
      <c r="C143" s="101" t="s">
        <v>355</v>
      </c>
      <c r="D143" s="101" t="s">
        <v>356</v>
      </c>
      <c r="E143" s="102">
        <v>2.9228999999999998</v>
      </c>
      <c r="F143" s="102">
        <v>3.048</v>
      </c>
      <c r="G143" s="103">
        <f t="shared" si="2"/>
        <v>6.0462431187090764E-2</v>
      </c>
      <c r="H143" s="102">
        <v>0.27779999999999999</v>
      </c>
      <c r="I143" s="104" t="s">
        <v>173</v>
      </c>
    </row>
    <row r="144" spans="2:9" s="84" customFormat="1" x14ac:dyDescent="0.25">
      <c r="B144" s="100" t="s">
        <v>357</v>
      </c>
      <c r="C144" s="101" t="s">
        <v>358</v>
      </c>
      <c r="D144" s="101" t="s">
        <v>359</v>
      </c>
      <c r="E144" s="102">
        <v>4.1383999999999999</v>
      </c>
      <c r="F144" s="102">
        <v>4.2186000000000003</v>
      </c>
      <c r="G144" s="103">
        <f t="shared" si="2"/>
        <v>2.7691203660902101E-2</v>
      </c>
      <c r="H144" s="102">
        <v>0.28365000000000001</v>
      </c>
      <c r="I144" s="104" t="s">
        <v>173</v>
      </c>
    </row>
    <row r="145" spans="2:9" s="84" customFormat="1" x14ac:dyDescent="0.25">
      <c r="B145" s="100" t="s">
        <v>360</v>
      </c>
      <c r="C145" s="101" t="s">
        <v>361</v>
      </c>
      <c r="D145" s="101" t="s">
        <v>362</v>
      </c>
      <c r="E145" s="102">
        <v>3.7585999999999999</v>
      </c>
      <c r="F145" s="102">
        <v>3.6427</v>
      </c>
      <c r="G145" s="103">
        <f t="shared" si="2"/>
        <v>-4.5187203519076492E-2</v>
      </c>
      <c r="H145" s="102">
        <v>0.29425000000000001</v>
      </c>
      <c r="I145" s="104" t="s">
        <v>173</v>
      </c>
    </row>
    <row r="146" spans="2:9" s="84" customFormat="1" x14ac:dyDescent="0.25">
      <c r="B146" s="100" t="s">
        <v>363</v>
      </c>
      <c r="C146" s="101" t="s">
        <v>364</v>
      </c>
      <c r="D146" s="101" t="s">
        <v>365</v>
      </c>
      <c r="E146" s="102">
        <v>3.4689999999999999</v>
      </c>
      <c r="F146" s="102">
        <v>3.5676000000000001</v>
      </c>
      <c r="G146" s="103">
        <f t="shared" si="2"/>
        <v>4.0434028455055886E-2</v>
      </c>
      <c r="H146" s="102">
        <v>0.30609999999999998</v>
      </c>
      <c r="I146" s="104" t="s">
        <v>173</v>
      </c>
    </row>
    <row r="147" spans="2:9" s="84" customFormat="1" x14ac:dyDescent="0.25">
      <c r="B147" s="100" t="s">
        <v>366</v>
      </c>
      <c r="C147" s="101" t="s">
        <v>367</v>
      </c>
      <c r="D147" s="101" t="s">
        <v>368</v>
      </c>
      <c r="E147" s="102">
        <v>4.5155000000000003</v>
      </c>
      <c r="F147" s="102">
        <v>4.4145000000000003</v>
      </c>
      <c r="G147" s="103">
        <f t="shared" si="2"/>
        <v>-3.2635702753550988E-2</v>
      </c>
      <c r="H147" s="102">
        <v>0.30668000000000001</v>
      </c>
      <c r="I147" s="104" t="s">
        <v>173</v>
      </c>
    </row>
    <row r="148" spans="2:9" s="84" customFormat="1" x14ac:dyDescent="0.25">
      <c r="B148" s="100" t="s">
        <v>369</v>
      </c>
      <c r="C148" s="101" t="s">
        <v>370</v>
      </c>
      <c r="D148" s="101" t="s">
        <v>371</v>
      </c>
      <c r="E148" s="102">
        <v>2.85</v>
      </c>
      <c r="F148" s="102">
        <v>2.9035000000000002</v>
      </c>
      <c r="G148" s="103">
        <f t="shared" si="2"/>
        <v>2.6831114763223057E-2</v>
      </c>
      <c r="H148" s="102">
        <v>0.31085000000000002</v>
      </c>
      <c r="I148" s="104" t="s">
        <v>173</v>
      </c>
    </row>
    <row r="149" spans="2:9" s="84" customFormat="1" x14ac:dyDescent="0.25">
      <c r="B149" s="100" t="s">
        <v>372</v>
      </c>
      <c r="C149" s="101" t="s">
        <v>373</v>
      </c>
      <c r="D149" s="101" t="s">
        <v>374</v>
      </c>
      <c r="E149" s="102">
        <v>4.2546999999999997</v>
      </c>
      <c r="F149" s="102">
        <v>4.1406999999999998</v>
      </c>
      <c r="G149" s="103">
        <f t="shared" si="2"/>
        <v>-3.918272964744747E-2</v>
      </c>
      <c r="H149" s="102">
        <v>0.31120999999999999</v>
      </c>
      <c r="I149" s="104" t="s">
        <v>173</v>
      </c>
    </row>
    <row r="150" spans="2:9" s="84" customFormat="1" x14ac:dyDescent="0.25">
      <c r="B150" s="100" t="s">
        <v>375</v>
      </c>
      <c r="C150" s="101" t="s">
        <v>376</v>
      </c>
      <c r="D150" s="101" t="s">
        <v>377</v>
      </c>
      <c r="E150" s="102">
        <v>4.9941000000000004</v>
      </c>
      <c r="F150" s="102">
        <v>5.3002000000000002</v>
      </c>
      <c r="G150" s="103">
        <f t="shared" si="2"/>
        <v>8.5822090426970907E-2</v>
      </c>
      <c r="H150" s="102">
        <v>0.31173000000000001</v>
      </c>
      <c r="I150" s="104" t="s">
        <v>173</v>
      </c>
    </row>
    <row r="151" spans="2:9" s="84" customFormat="1" x14ac:dyDescent="0.25">
      <c r="B151" s="100" t="s">
        <v>378</v>
      </c>
      <c r="C151" s="101" t="s">
        <v>379</v>
      </c>
      <c r="D151" s="101" t="s">
        <v>380</v>
      </c>
      <c r="E151" s="102">
        <v>3.6354000000000002</v>
      </c>
      <c r="F151" s="102">
        <v>3.5190000000000001</v>
      </c>
      <c r="G151" s="103">
        <f t="shared" si="2"/>
        <v>-4.6948597311071205E-2</v>
      </c>
      <c r="H151" s="102">
        <v>0.31535999999999997</v>
      </c>
      <c r="I151" s="104" t="s">
        <v>173</v>
      </c>
    </row>
    <row r="152" spans="2:9" s="84" customFormat="1" x14ac:dyDescent="0.25">
      <c r="B152" s="100" t="s">
        <v>381</v>
      </c>
      <c r="C152" s="101" t="s">
        <v>382</v>
      </c>
      <c r="D152" s="101" t="s">
        <v>383</v>
      </c>
      <c r="E152" s="102">
        <v>3.7109000000000001</v>
      </c>
      <c r="F152" s="102">
        <v>3.7869000000000002</v>
      </c>
      <c r="G152" s="103">
        <f t="shared" si="2"/>
        <v>2.9248200400387732E-2</v>
      </c>
      <c r="H152" s="102">
        <v>0.31562000000000001</v>
      </c>
      <c r="I152" s="104" t="s">
        <v>173</v>
      </c>
    </row>
    <row r="153" spans="2:9" s="84" customFormat="1" x14ac:dyDescent="0.25">
      <c r="B153" s="100" t="s">
        <v>384</v>
      </c>
      <c r="C153" s="101" t="s">
        <v>385</v>
      </c>
      <c r="D153" s="101" t="s">
        <v>386</v>
      </c>
      <c r="E153" s="102">
        <v>2.9070999999999998</v>
      </c>
      <c r="F153" s="102">
        <v>2.9748999999999999</v>
      </c>
      <c r="G153" s="103">
        <f t="shared" si="2"/>
        <v>3.3260474721634674E-2</v>
      </c>
      <c r="H153" s="102">
        <v>0.31775999999999999</v>
      </c>
      <c r="I153" s="104" t="s">
        <v>173</v>
      </c>
    </row>
    <row r="154" spans="2:9" s="84" customFormat="1" x14ac:dyDescent="0.25">
      <c r="B154" s="100" t="s">
        <v>387</v>
      </c>
      <c r="C154" s="101" t="s">
        <v>388</v>
      </c>
      <c r="D154" s="101" t="s">
        <v>389</v>
      </c>
      <c r="E154" s="102">
        <v>3.5653999999999999</v>
      </c>
      <c r="F154" s="102">
        <v>3.6714000000000002</v>
      </c>
      <c r="G154" s="103">
        <f t="shared" si="2"/>
        <v>4.2266364201498784E-2</v>
      </c>
      <c r="H154" s="102">
        <v>0.31836999999999999</v>
      </c>
      <c r="I154" s="104" t="s">
        <v>173</v>
      </c>
    </row>
    <row r="155" spans="2:9" s="84" customFormat="1" x14ac:dyDescent="0.25">
      <c r="B155" s="100" t="s">
        <v>390</v>
      </c>
      <c r="C155" s="101" t="s">
        <v>391</v>
      </c>
      <c r="D155" s="101" t="s">
        <v>392</v>
      </c>
      <c r="E155" s="102">
        <v>3.7164999999999999</v>
      </c>
      <c r="F155" s="102">
        <v>3.6103999999999998</v>
      </c>
      <c r="G155" s="103">
        <f t="shared" si="2"/>
        <v>-4.1785924353264933E-2</v>
      </c>
      <c r="H155" s="102">
        <v>0.31881999999999999</v>
      </c>
      <c r="I155" s="104" t="s">
        <v>173</v>
      </c>
    </row>
    <row r="156" spans="2:9" s="84" customFormat="1" x14ac:dyDescent="0.25">
      <c r="B156" s="100" t="s">
        <v>393</v>
      </c>
      <c r="C156" s="101" t="s">
        <v>394</v>
      </c>
      <c r="D156" s="101" t="s">
        <v>395</v>
      </c>
      <c r="E156" s="102">
        <v>4.0609000000000002</v>
      </c>
      <c r="F156" s="102">
        <v>3.9544000000000001</v>
      </c>
      <c r="G156" s="103">
        <f t="shared" si="2"/>
        <v>-3.8340689624045424E-2</v>
      </c>
      <c r="H156" s="102">
        <v>0.31955</v>
      </c>
      <c r="I156" s="104" t="s">
        <v>173</v>
      </c>
    </row>
    <row r="157" spans="2:9" s="84" customFormat="1" x14ac:dyDescent="0.25">
      <c r="B157" s="100" t="s">
        <v>396</v>
      </c>
      <c r="C157" s="101" t="s">
        <v>397</v>
      </c>
      <c r="D157" s="101" t="s">
        <v>398</v>
      </c>
      <c r="E157" s="102">
        <v>5.7324999999999999</v>
      </c>
      <c r="F157" s="102">
        <v>5.5970000000000004</v>
      </c>
      <c r="G157" s="103">
        <f t="shared" si="2"/>
        <v>-3.4510702072503154E-2</v>
      </c>
      <c r="H157" s="102">
        <v>0.33522000000000002</v>
      </c>
      <c r="I157" s="104" t="s">
        <v>173</v>
      </c>
    </row>
    <row r="158" spans="2:9" s="84" customFormat="1" x14ac:dyDescent="0.25">
      <c r="B158" s="100" t="s">
        <v>399</v>
      </c>
      <c r="C158" s="101" t="s">
        <v>400</v>
      </c>
      <c r="D158" s="101" t="s">
        <v>401</v>
      </c>
      <c r="E158" s="102">
        <v>3.5901999999999998</v>
      </c>
      <c r="F158" s="102">
        <v>3.5257000000000001</v>
      </c>
      <c r="G158" s="103">
        <f t="shared" si="2"/>
        <v>-2.6154493091034355E-2</v>
      </c>
      <c r="H158" s="102">
        <v>0.33544000000000002</v>
      </c>
      <c r="I158" s="104" t="s">
        <v>173</v>
      </c>
    </row>
    <row r="159" spans="2:9" s="84" customFormat="1" x14ac:dyDescent="0.25">
      <c r="B159" s="100" t="s">
        <v>402</v>
      </c>
      <c r="C159" s="101" t="s">
        <v>403</v>
      </c>
      <c r="D159" s="101" t="s">
        <v>404</v>
      </c>
      <c r="E159" s="102">
        <v>2.9618000000000002</v>
      </c>
      <c r="F159" s="102">
        <v>3.0190999999999999</v>
      </c>
      <c r="G159" s="103">
        <f t="shared" si="2"/>
        <v>2.764431947949119E-2</v>
      </c>
      <c r="H159" s="102">
        <v>0.33599000000000001</v>
      </c>
      <c r="I159" s="104" t="s">
        <v>173</v>
      </c>
    </row>
    <row r="160" spans="2:9" s="84" customFormat="1" x14ac:dyDescent="0.25">
      <c r="B160" s="100" t="s">
        <v>405</v>
      </c>
      <c r="C160" s="101" t="s">
        <v>406</v>
      </c>
      <c r="D160" s="101" t="s">
        <v>407</v>
      </c>
      <c r="E160" s="102">
        <v>5.5904999999999996</v>
      </c>
      <c r="F160" s="102">
        <v>5.7018000000000004</v>
      </c>
      <c r="G160" s="103">
        <f t="shared" si="2"/>
        <v>2.8440115477317538E-2</v>
      </c>
      <c r="H160" s="102">
        <v>0.36491000000000001</v>
      </c>
      <c r="I160" s="104" t="s">
        <v>173</v>
      </c>
    </row>
    <row r="161" spans="2:9" s="84" customFormat="1" x14ac:dyDescent="0.25">
      <c r="B161" s="100" t="s">
        <v>408</v>
      </c>
      <c r="C161" s="101" t="s">
        <v>409</v>
      </c>
      <c r="D161" s="101" t="s">
        <v>410</v>
      </c>
      <c r="E161" s="102">
        <v>3.4039000000000001</v>
      </c>
      <c r="F161" s="102">
        <v>3.4906999999999999</v>
      </c>
      <c r="G161" s="103">
        <f t="shared" si="2"/>
        <v>3.6327719131007283E-2</v>
      </c>
      <c r="H161" s="102">
        <v>0.37358000000000002</v>
      </c>
      <c r="I161" s="104" t="s">
        <v>173</v>
      </c>
    </row>
    <row r="162" spans="2:9" s="84" customFormat="1" x14ac:dyDescent="0.25">
      <c r="B162" s="100" t="s">
        <v>411</v>
      </c>
      <c r="C162" s="101" t="s">
        <v>412</v>
      </c>
      <c r="D162" s="101" t="s">
        <v>413</v>
      </c>
      <c r="E162" s="102">
        <v>5.1492000000000004</v>
      </c>
      <c r="F162" s="102">
        <v>5.0664999999999996</v>
      </c>
      <c r="G162" s="103">
        <f t="shared" si="2"/>
        <v>-2.3358846939300269E-2</v>
      </c>
      <c r="H162" s="102">
        <v>0.39672000000000002</v>
      </c>
      <c r="I162" s="104" t="s">
        <v>173</v>
      </c>
    </row>
    <row r="163" spans="2:9" s="84" customFormat="1" x14ac:dyDescent="0.25">
      <c r="B163" s="100" t="s">
        <v>414</v>
      </c>
      <c r="C163" s="101" t="s">
        <v>415</v>
      </c>
      <c r="D163" s="101" t="s">
        <v>416</v>
      </c>
      <c r="E163" s="102">
        <v>3.0344000000000002</v>
      </c>
      <c r="F163" s="102">
        <v>3.0935999999999999</v>
      </c>
      <c r="G163" s="103">
        <f t="shared" si="2"/>
        <v>2.7875392788569608E-2</v>
      </c>
      <c r="H163" s="102">
        <v>0.40747</v>
      </c>
      <c r="I163" s="104" t="s">
        <v>173</v>
      </c>
    </row>
    <row r="164" spans="2:9" s="84" customFormat="1" x14ac:dyDescent="0.25">
      <c r="B164" s="100" t="s">
        <v>417</v>
      </c>
      <c r="C164" s="101" t="s">
        <v>418</v>
      </c>
      <c r="D164" s="101" t="s">
        <v>419</v>
      </c>
      <c r="E164" s="102">
        <v>2.5712000000000002</v>
      </c>
      <c r="F164" s="102">
        <v>2.6229</v>
      </c>
      <c r="G164" s="103">
        <f t="shared" si="2"/>
        <v>2.8720970711623713E-2</v>
      </c>
      <c r="H164" s="102">
        <v>0.41647000000000001</v>
      </c>
      <c r="I164" s="104" t="s">
        <v>173</v>
      </c>
    </row>
    <row r="165" spans="2:9" s="84" customFormat="1" x14ac:dyDescent="0.25">
      <c r="B165" s="100" t="s">
        <v>420</v>
      </c>
      <c r="C165" s="101" t="s">
        <v>421</v>
      </c>
      <c r="D165" s="101" t="s">
        <v>422</v>
      </c>
      <c r="E165" s="102">
        <v>3.9437000000000002</v>
      </c>
      <c r="F165" s="102">
        <v>4.0189000000000004</v>
      </c>
      <c r="G165" s="103">
        <f t="shared" si="2"/>
        <v>2.7250871008761526E-2</v>
      </c>
      <c r="H165" s="102">
        <v>0.41919000000000001</v>
      </c>
      <c r="I165" s="104" t="s">
        <v>173</v>
      </c>
    </row>
    <row r="166" spans="2:9" s="84" customFormat="1" x14ac:dyDescent="0.25">
      <c r="B166" s="100" t="s">
        <v>423</v>
      </c>
      <c r="C166" s="101" t="s">
        <v>424</v>
      </c>
      <c r="D166" s="101" t="s">
        <v>425</v>
      </c>
      <c r="E166" s="102">
        <v>3.2410999999999999</v>
      </c>
      <c r="F166" s="102">
        <v>3.1715</v>
      </c>
      <c r="G166" s="103">
        <f t="shared" si="2"/>
        <v>-3.1318191684118993E-2</v>
      </c>
      <c r="H166" s="102">
        <v>0.42880000000000001</v>
      </c>
      <c r="I166" s="104" t="s">
        <v>173</v>
      </c>
    </row>
    <row r="167" spans="2:9" s="84" customFormat="1" x14ac:dyDescent="0.25">
      <c r="B167" s="100" t="s">
        <v>426</v>
      </c>
      <c r="C167" s="101" t="s">
        <v>427</v>
      </c>
      <c r="D167" s="101" t="s">
        <v>428</v>
      </c>
      <c r="E167" s="102">
        <v>5.4374000000000002</v>
      </c>
      <c r="F167" s="102">
        <v>5.3095999999999997</v>
      </c>
      <c r="G167" s="103">
        <f t="shared" si="2"/>
        <v>-3.4313783938787625E-2</v>
      </c>
      <c r="H167" s="102">
        <v>0.42904999999999999</v>
      </c>
      <c r="I167" s="104" t="s">
        <v>173</v>
      </c>
    </row>
    <row r="168" spans="2:9" s="84" customFormat="1" x14ac:dyDescent="0.25">
      <c r="B168" s="100" t="s">
        <v>429</v>
      </c>
      <c r="C168" s="101" t="s">
        <v>430</v>
      </c>
      <c r="D168" s="101" t="s">
        <v>431</v>
      </c>
      <c r="E168" s="102">
        <v>2.7810000000000001</v>
      </c>
      <c r="F168" s="102">
        <v>2.8275999999999999</v>
      </c>
      <c r="G168" s="103">
        <f t="shared" si="2"/>
        <v>2.3974302325531688E-2</v>
      </c>
      <c r="H168" s="102">
        <v>0.44213999999999998</v>
      </c>
      <c r="I168" s="104" t="s">
        <v>173</v>
      </c>
    </row>
    <row r="169" spans="2:9" s="84" customFormat="1" x14ac:dyDescent="0.25">
      <c r="B169" s="100" t="s">
        <v>432</v>
      </c>
      <c r="C169" s="101" t="s">
        <v>433</v>
      </c>
      <c r="D169" s="101" t="s">
        <v>434</v>
      </c>
      <c r="E169" s="102">
        <v>3.9779</v>
      </c>
      <c r="F169" s="102">
        <v>3.9062999999999999</v>
      </c>
      <c r="G169" s="103">
        <f t="shared" si="2"/>
        <v>-2.6204257831718324E-2</v>
      </c>
      <c r="H169" s="102">
        <v>0.45363999999999999</v>
      </c>
      <c r="I169" s="104" t="s">
        <v>173</v>
      </c>
    </row>
    <row r="170" spans="2:9" s="84" customFormat="1" x14ac:dyDescent="0.25">
      <c r="B170" s="100" t="s">
        <v>435</v>
      </c>
      <c r="C170" s="101" t="s">
        <v>436</v>
      </c>
      <c r="D170" s="101" t="s">
        <v>437</v>
      </c>
      <c r="E170" s="102">
        <v>4.6741000000000001</v>
      </c>
      <c r="F170" s="102">
        <v>4.7367999999999997</v>
      </c>
      <c r="G170" s="103">
        <f t="shared" si="2"/>
        <v>1.9224158693216659E-2</v>
      </c>
      <c r="H170" s="102">
        <v>0.45901999999999998</v>
      </c>
      <c r="I170" s="104" t="s">
        <v>173</v>
      </c>
    </row>
    <row r="171" spans="2:9" s="84" customFormat="1" x14ac:dyDescent="0.25">
      <c r="B171" s="100" t="s">
        <v>438</v>
      </c>
      <c r="C171" s="101" t="s">
        <v>439</v>
      </c>
      <c r="D171" s="101" t="s">
        <v>440</v>
      </c>
      <c r="E171" s="102">
        <v>2.5948000000000002</v>
      </c>
      <c r="F171" s="102">
        <v>2.6286</v>
      </c>
      <c r="G171" s="103">
        <f t="shared" si="2"/>
        <v>1.8671276565753896E-2</v>
      </c>
      <c r="H171" s="102">
        <v>0.45912999999999998</v>
      </c>
      <c r="I171" s="104" t="s">
        <v>173</v>
      </c>
    </row>
    <row r="172" spans="2:9" s="84" customFormat="1" x14ac:dyDescent="0.25">
      <c r="B172" s="100" t="s">
        <v>441</v>
      </c>
      <c r="C172" s="101" t="s">
        <v>442</v>
      </c>
      <c r="D172" s="101" t="s">
        <v>443</v>
      </c>
      <c r="E172" s="102">
        <v>2.8700999999999999</v>
      </c>
      <c r="F172" s="102">
        <v>2.9285000000000001</v>
      </c>
      <c r="G172" s="103">
        <f t="shared" si="2"/>
        <v>2.9060890302306665E-2</v>
      </c>
      <c r="H172" s="102">
        <v>0.47691</v>
      </c>
      <c r="I172" s="104" t="s">
        <v>173</v>
      </c>
    </row>
    <row r="173" spans="2:9" s="84" customFormat="1" x14ac:dyDescent="0.25">
      <c r="B173" s="100" t="s">
        <v>444</v>
      </c>
      <c r="C173" s="101" t="s">
        <v>445</v>
      </c>
      <c r="D173" s="101" t="s">
        <v>446</v>
      </c>
      <c r="E173" s="102">
        <v>3.331</v>
      </c>
      <c r="F173" s="102">
        <v>3.2867999999999999</v>
      </c>
      <c r="G173" s="103">
        <f t="shared" si="2"/>
        <v>-1.9271682135179186E-2</v>
      </c>
      <c r="H173" s="102">
        <v>0.48265000000000002</v>
      </c>
      <c r="I173" s="104" t="s">
        <v>173</v>
      </c>
    </row>
    <row r="174" spans="2:9" s="84" customFormat="1" x14ac:dyDescent="0.25">
      <c r="B174" s="100" t="s">
        <v>447</v>
      </c>
      <c r="C174" s="101" t="s">
        <v>448</v>
      </c>
      <c r="D174" s="101" t="s">
        <v>449</v>
      </c>
      <c r="E174" s="102">
        <v>2.6128</v>
      </c>
      <c r="F174" s="102">
        <v>2.577</v>
      </c>
      <c r="G174" s="103">
        <f t="shared" si="2"/>
        <v>-1.9904158814712924E-2</v>
      </c>
      <c r="H174" s="102">
        <v>0.49811</v>
      </c>
      <c r="I174" s="104" t="s">
        <v>173</v>
      </c>
    </row>
    <row r="175" spans="2:9" s="84" customFormat="1" x14ac:dyDescent="0.25">
      <c r="B175" s="100" t="s">
        <v>450</v>
      </c>
      <c r="C175" s="101" t="s">
        <v>451</v>
      </c>
      <c r="D175" s="101" t="s">
        <v>452</v>
      </c>
      <c r="E175" s="102">
        <v>4.1994999999999996</v>
      </c>
      <c r="F175" s="102">
        <v>4.1134000000000004</v>
      </c>
      <c r="G175" s="103">
        <f t="shared" si="2"/>
        <v>-2.9886197378149584E-2</v>
      </c>
      <c r="H175" s="102">
        <v>0.53117999999999999</v>
      </c>
      <c r="I175" s="104" t="s">
        <v>173</v>
      </c>
    </row>
    <row r="176" spans="2:9" s="84" customFormat="1" x14ac:dyDescent="0.25">
      <c r="B176" s="100" t="s">
        <v>453</v>
      </c>
      <c r="C176" s="101" t="s">
        <v>454</v>
      </c>
      <c r="D176" s="101" t="s">
        <v>455</v>
      </c>
      <c r="E176" s="102">
        <v>4.2892000000000001</v>
      </c>
      <c r="F176" s="102">
        <v>4.2298</v>
      </c>
      <c r="G176" s="103">
        <f t="shared" si="2"/>
        <v>-2.0119139395583192E-2</v>
      </c>
      <c r="H176" s="102">
        <v>0.53613</v>
      </c>
      <c r="I176" s="104" t="s">
        <v>173</v>
      </c>
    </row>
    <row r="177" spans="2:9" s="84" customFormat="1" x14ac:dyDescent="0.25">
      <c r="B177" s="100" t="s">
        <v>456</v>
      </c>
      <c r="C177" s="101" t="s">
        <v>457</v>
      </c>
      <c r="D177" s="101" t="s">
        <v>458</v>
      </c>
      <c r="E177" s="102">
        <v>3.1171000000000002</v>
      </c>
      <c r="F177" s="102">
        <v>3.0750999999999999</v>
      </c>
      <c r="G177" s="103">
        <f t="shared" si="2"/>
        <v>-1.9571112350142004E-2</v>
      </c>
      <c r="H177" s="102">
        <v>0.54717000000000005</v>
      </c>
      <c r="I177" s="104" t="s">
        <v>173</v>
      </c>
    </row>
    <row r="178" spans="2:9" s="84" customFormat="1" x14ac:dyDescent="0.25">
      <c r="B178" s="100" t="s">
        <v>459</v>
      </c>
      <c r="C178" s="101" t="s">
        <v>460</v>
      </c>
      <c r="D178" s="101" t="s">
        <v>461</v>
      </c>
      <c r="E178" s="102">
        <v>2.5716000000000001</v>
      </c>
      <c r="F178" s="102">
        <v>2.6006999999999998</v>
      </c>
      <c r="G178" s="103">
        <f t="shared" si="2"/>
        <v>1.6233733023457791E-2</v>
      </c>
      <c r="H178" s="102">
        <v>0.54903000000000002</v>
      </c>
      <c r="I178" s="104" t="s">
        <v>173</v>
      </c>
    </row>
    <row r="179" spans="2:9" s="84" customFormat="1" x14ac:dyDescent="0.25">
      <c r="B179" s="100" t="s">
        <v>462</v>
      </c>
      <c r="C179" s="101" t="s">
        <v>463</v>
      </c>
      <c r="D179" s="101" t="s">
        <v>464</v>
      </c>
      <c r="E179" s="102">
        <v>3.5352000000000001</v>
      </c>
      <c r="F179" s="102">
        <v>3.6196999999999999</v>
      </c>
      <c r="G179" s="103">
        <f t="shared" si="2"/>
        <v>3.4078295783987689E-2</v>
      </c>
      <c r="H179" s="102">
        <v>0.56328</v>
      </c>
      <c r="I179" s="104" t="s">
        <v>173</v>
      </c>
    </row>
    <row r="180" spans="2:9" s="84" customFormat="1" x14ac:dyDescent="0.25">
      <c r="B180" s="100" t="s">
        <v>465</v>
      </c>
      <c r="C180" s="101" t="s">
        <v>466</v>
      </c>
      <c r="D180" s="101" t="s">
        <v>467</v>
      </c>
      <c r="E180" s="102">
        <v>4.8407</v>
      </c>
      <c r="F180" s="102">
        <v>4.9150999999999998</v>
      </c>
      <c r="G180" s="103">
        <f t="shared" si="2"/>
        <v>2.2005082513232264E-2</v>
      </c>
      <c r="H180" s="102">
        <v>0.56444000000000005</v>
      </c>
      <c r="I180" s="104" t="s">
        <v>173</v>
      </c>
    </row>
    <row r="181" spans="2:9" s="84" customFormat="1" x14ac:dyDescent="0.25">
      <c r="B181" s="100" t="s">
        <v>468</v>
      </c>
      <c r="C181" s="101" t="s">
        <v>469</v>
      </c>
      <c r="D181" s="101" t="s">
        <v>470</v>
      </c>
      <c r="E181" s="102">
        <v>3.8797000000000001</v>
      </c>
      <c r="F181" s="102">
        <v>3.9649999999999999</v>
      </c>
      <c r="G181" s="103">
        <f t="shared" si="2"/>
        <v>3.1375766415153945E-2</v>
      </c>
      <c r="H181" s="102">
        <v>0.57684000000000002</v>
      </c>
      <c r="I181" s="104" t="s">
        <v>173</v>
      </c>
    </row>
    <row r="182" spans="2:9" s="84" customFormat="1" x14ac:dyDescent="0.25">
      <c r="B182" s="100" t="s">
        <v>471</v>
      </c>
      <c r="C182" s="101" t="s">
        <v>472</v>
      </c>
      <c r="D182" s="101" t="s">
        <v>473</v>
      </c>
      <c r="E182" s="102">
        <v>3.8776000000000002</v>
      </c>
      <c r="F182" s="102">
        <v>3.9218999999999999</v>
      </c>
      <c r="G182" s="103">
        <f t="shared" si="2"/>
        <v>1.6388762766921913E-2</v>
      </c>
      <c r="H182" s="102">
        <v>0.60950000000000004</v>
      </c>
      <c r="I182" s="104" t="s">
        <v>173</v>
      </c>
    </row>
    <row r="183" spans="2:9" s="84" customFormat="1" x14ac:dyDescent="0.25">
      <c r="B183" s="100" t="s">
        <v>474</v>
      </c>
      <c r="C183" s="101" t="s">
        <v>475</v>
      </c>
      <c r="D183" s="101" t="s">
        <v>476</v>
      </c>
      <c r="E183" s="102">
        <v>4.2157999999999998</v>
      </c>
      <c r="F183" s="102">
        <v>4.1607000000000003</v>
      </c>
      <c r="G183" s="103">
        <f t="shared" si="2"/>
        <v>-1.8980157179269253E-2</v>
      </c>
      <c r="H183" s="102">
        <v>0.61119000000000001</v>
      </c>
      <c r="I183" s="104" t="s">
        <v>173</v>
      </c>
    </row>
    <row r="184" spans="2:9" s="84" customFormat="1" x14ac:dyDescent="0.25">
      <c r="B184" s="100" t="s">
        <v>477</v>
      </c>
      <c r="C184" s="101" t="s">
        <v>478</v>
      </c>
      <c r="D184" s="101" t="s">
        <v>479</v>
      </c>
      <c r="E184" s="102">
        <v>4.7815000000000003</v>
      </c>
      <c r="F184" s="102">
        <v>4.8361999999999998</v>
      </c>
      <c r="G184" s="103">
        <f t="shared" si="2"/>
        <v>1.6410632405241717E-2</v>
      </c>
      <c r="H184" s="102">
        <v>0.62475000000000003</v>
      </c>
      <c r="I184" s="104" t="s">
        <v>173</v>
      </c>
    </row>
    <row r="185" spans="2:9" s="84" customFormat="1" x14ac:dyDescent="0.25">
      <c r="B185" s="100" t="s">
        <v>480</v>
      </c>
      <c r="C185" s="101" t="s">
        <v>481</v>
      </c>
      <c r="D185" s="101" t="s">
        <v>482</v>
      </c>
      <c r="E185" s="102">
        <v>3.1141000000000001</v>
      </c>
      <c r="F185" s="102">
        <v>3.0543</v>
      </c>
      <c r="G185" s="103">
        <f t="shared" si="2"/>
        <v>-2.7973499249179776E-2</v>
      </c>
      <c r="H185" s="102">
        <v>0.66027999999999998</v>
      </c>
      <c r="I185" s="104" t="s">
        <v>173</v>
      </c>
    </row>
    <row r="186" spans="2:9" s="84" customFormat="1" x14ac:dyDescent="0.25">
      <c r="B186" s="100" t="s">
        <v>483</v>
      </c>
      <c r="C186" s="101" t="s">
        <v>484</v>
      </c>
      <c r="D186" s="101" t="s">
        <v>485</v>
      </c>
      <c r="E186" s="102">
        <v>3.0158999999999998</v>
      </c>
      <c r="F186" s="102">
        <v>3.0531999999999999</v>
      </c>
      <c r="G186" s="103">
        <f t="shared" si="2"/>
        <v>1.7733503344702983E-2</v>
      </c>
      <c r="H186" s="102">
        <v>0.67201999999999995</v>
      </c>
      <c r="I186" s="104" t="s">
        <v>173</v>
      </c>
    </row>
    <row r="187" spans="2:9" s="84" customFormat="1" x14ac:dyDescent="0.25">
      <c r="B187" s="100" t="s">
        <v>486</v>
      </c>
      <c r="C187" s="101" t="s">
        <v>487</v>
      </c>
      <c r="D187" s="101" t="s">
        <v>488</v>
      </c>
      <c r="E187" s="102">
        <v>3.1741999999999999</v>
      </c>
      <c r="F187" s="102">
        <v>3.2351999999999999</v>
      </c>
      <c r="G187" s="103">
        <f t="shared" si="2"/>
        <v>2.7461869984549268E-2</v>
      </c>
      <c r="H187" s="102">
        <v>0.68518000000000001</v>
      </c>
      <c r="I187" s="104" t="s">
        <v>173</v>
      </c>
    </row>
    <row r="188" spans="2:9" s="84" customFormat="1" x14ac:dyDescent="0.25">
      <c r="B188" s="100" t="s">
        <v>489</v>
      </c>
      <c r="C188" s="101" t="s">
        <v>490</v>
      </c>
      <c r="D188" s="101" t="s">
        <v>491</v>
      </c>
      <c r="E188" s="102">
        <v>2.8946999999999998</v>
      </c>
      <c r="F188" s="102">
        <v>2.8683999999999998</v>
      </c>
      <c r="G188" s="103">
        <f t="shared" si="2"/>
        <v>-1.3167615683951686E-2</v>
      </c>
      <c r="H188" s="102">
        <v>0.69481999999999999</v>
      </c>
      <c r="I188" s="104" t="s">
        <v>173</v>
      </c>
    </row>
    <row r="189" spans="2:9" s="84" customFormat="1" x14ac:dyDescent="0.25">
      <c r="B189" s="100" t="s">
        <v>492</v>
      </c>
      <c r="C189" s="101" t="s">
        <v>493</v>
      </c>
      <c r="D189" s="101" t="s">
        <v>494</v>
      </c>
      <c r="E189" s="102">
        <v>3.0004</v>
      </c>
      <c r="F189" s="102">
        <v>2.9737</v>
      </c>
      <c r="G189" s="103">
        <f t="shared" si="2"/>
        <v>-1.2895737958209332E-2</v>
      </c>
      <c r="H189" s="102">
        <v>0.69557000000000002</v>
      </c>
      <c r="I189" s="104" t="s">
        <v>173</v>
      </c>
    </row>
    <row r="190" spans="2:9" s="84" customFormat="1" x14ac:dyDescent="0.25">
      <c r="B190" s="100" t="s">
        <v>495</v>
      </c>
      <c r="C190" s="101" t="s">
        <v>496</v>
      </c>
      <c r="D190" s="101" t="s">
        <v>497</v>
      </c>
      <c r="E190" s="102">
        <v>2.8679000000000001</v>
      </c>
      <c r="F190" s="102">
        <v>2.8952</v>
      </c>
      <c r="G190" s="103">
        <f t="shared" si="2"/>
        <v>1.3668292834633554E-2</v>
      </c>
      <c r="H190" s="102">
        <v>0.70391999999999999</v>
      </c>
      <c r="I190" s="104" t="s">
        <v>173</v>
      </c>
    </row>
    <row r="191" spans="2:9" s="84" customFormat="1" x14ac:dyDescent="0.25">
      <c r="B191" s="100" t="s">
        <v>498</v>
      </c>
      <c r="C191" s="101" t="s">
        <v>499</v>
      </c>
      <c r="D191" s="101" t="s">
        <v>500</v>
      </c>
      <c r="E191" s="102">
        <v>6.3985000000000003</v>
      </c>
      <c r="F191" s="102">
        <v>6.5499000000000001</v>
      </c>
      <c r="G191" s="103">
        <f t="shared" si="2"/>
        <v>3.3739146772028661E-2</v>
      </c>
      <c r="H191" s="102">
        <v>0.70645999999999998</v>
      </c>
      <c r="I191" s="104" t="s">
        <v>173</v>
      </c>
    </row>
    <row r="192" spans="2:9" s="84" customFormat="1" x14ac:dyDescent="0.25">
      <c r="B192" s="100" t="s">
        <v>501</v>
      </c>
      <c r="C192" s="101" t="s">
        <v>502</v>
      </c>
      <c r="D192" s="101" t="s">
        <v>503</v>
      </c>
      <c r="E192" s="102">
        <v>3.7341000000000002</v>
      </c>
      <c r="F192" s="102">
        <v>3.7050999999999998</v>
      </c>
      <c r="G192" s="103">
        <f t="shared" si="2"/>
        <v>-1.1248082621483418E-2</v>
      </c>
      <c r="H192" s="102">
        <v>0.70792999999999995</v>
      </c>
      <c r="I192" s="104" t="s">
        <v>173</v>
      </c>
    </row>
    <row r="193" spans="2:9" s="84" customFormat="1" x14ac:dyDescent="0.25">
      <c r="B193" s="100" t="s">
        <v>504</v>
      </c>
      <c r="C193" s="101" t="s">
        <v>505</v>
      </c>
      <c r="D193" s="101" t="s">
        <v>506</v>
      </c>
      <c r="E193" s="102">
        <v>4.6527000000000003</v>
      </c>
      <c r="F193" s="102">
        <v>4.6104000000000003</v>
      </c>
      <c r="G193" s="103">
        <f t="shared" si="2"/>
        <v>-1.31762421707931E-2</v>
      </c>
      <c r="H193" s="102">
        <v>0.71182999999999996</v>
      </c>
      <c r="I193" s="104" t="s">
        <v>173</v>
      </c>
    </row>
    <row r="194" spans="2:9" s="84" customFormat="1" x14ac:dyDescent="0.25">
      <c r="B194" s="100" t="s">
        <v>507</v>
      </c>
      <c r="C194" s="101" t="s">
        <v>508</v>
      </c>
      <c r="D194" s="101" t="s">
        <v>509</v>
      </c>
      <c r="E194" s="102">
        <v>4.7252000000000001</v>
      </c>
      <c r="F194" s="102">
        <v>4.7629999999999999</v>
      </c>
      <c r="G194" s="103">
        <f t="shared" si="2"/>
        <v>1.149515420384278E-2</v>
      </c>
      <c r="H194" s="102">
        <v>0.71503000000000005</v>
      </c>
      <c r="I194" s="104" t="s">
        <v>173</v>
      </c>
    </row>
    <row r="195" spans="2:9" s="84" customFormat="1" x14ac:dyDescent="0.25">
      <c r="B195" s="100" t="s">
        <v>510</v>
      </c>
      <c r="C195" s="101" t="s">
        <v>511</v>
      </c>
      <c r="D195" s="101" t="s">
        <v>512</v>
      </c>
      <c r="E195" s="102">
        <v>3.8666</v>
      </c>
      <c r="F195" s="102">
        <v>3.9342000000000001</v>
      </c>
      <c r="G195" s="103">
        <f t="shared" si="2"/>
        <v>2.5004775443544007E-2</v>
      </c>
      <c r="H195" s="102">
        <v>0.72255999999999998</v>
      </c>
      <c r="I195" s="104" t="s">
        <v>173</v>
      </c>
    </row>
    <row r="196" spans="2:9" s="84" customFormat="1" x14ac:dyDescent="0.25">
      <c r="B196" s="100" t="s">
        <v>513</v>
      </c>
      <c r="C196" s="101" t="s">
        <v>514</v>
      </c>
      <c r="D196" s="101" t="s">
        <v>515</v>
      </c>
      <c r="E196" s="102">
        <v>4.2889999999999997</v>
      </c>
      <c r="F196" s="102">
        <v>4.2637</v>
      </c>
      <c r="G196" s="103">
        <f t="shared" si="2"/>
        <v>-8.5353843816385559E-3</v>
      </c>
      <c r="H196" s="102">
        <v>0.73819999999999997</v>
      </c>
      <c r="I196" s="104" t="s">
        <v>173</v>
      </c>
    </row>
    <row r="197" spans="2:9" s="84" customFormat="1" x14ac:dyDescent="0.25">
      <c r="B197" s="100" t="s">
        <v>516</v>
      </c>
      <c r="C197" s="101" t="s">
        <v>517</v>
      </c>
      <c r="D197" s="101" t="s">
        <v>518</v>
      </c>
      <c r="E197" s="102">
        <v>2.8376000000000001</v>
      </c>
      <c r="F197" s="102">
        <v>2.8208000000000002</v>
      </c>
      <c r="G197" s="103">
        <f t="shared" ref="G197:G221" si="3">LOG(F197/E197,2)</f>
        <v>-8.5668556150070747E-3</v>
      </c>
      <c r="H197" s="102">
        <v>0.74709999999999999</v>
      </c>
      <c r="I197" s="104" t="s">
        <v>173</v>
      </c>
    </row>
    <row r="198" spans="2:9" s="84" customFormat="1" x14ac:dyDescent="0.25">
      <c r="B198" s="100" t="s">
        <v>519</v>
      </c>
      <c r="C198" s="101" t="s">
        <v>520</v>
      </c>
      <c r="D198" s="101" t="s">
        <v>521</v>
      </c>
      <c r="E198" s="102">
        <v>3.7785000000000002</v>
      </c>
      <c r="F198" s="102">
        <v>3.7349999999999999</v>
      </c>
      <c r="G198" s="103">
        <f t="shared" si="3"/>
        <v>-1.6705379778798067E-2</v>
      </c>
      <c r="H198" s="102">
        <v>0.75441000000000003</v>
      </c>
      <c r="I198" s="104" t="s">
        <v>173</v>
      </c>
    </row>
    <row r="199" spans="2:9" s="84" customFormat="1" x14ac:dyDescent="0.25">
      <c r="B199" s="100" t="s">
        <v>522</v>
      </c>
      <c r="C199" s="101" t="s">
        <v>523</v>
      </c>
      <c r="D199" s="101" t="s">
        <v>524</v>
      </c>
      <c r="E199" s="102">
        <v>3.1850999999999998</v>
      </c>
      <c r="F199" s="102">
        <v>3.2035</v>
      </c>
      <c r="G199" s="103">
        <f t="shared" si="3"/>
        <v>8.3103221840790838E-3</v>
      </c>
      <c r="H199" s="102">
        <v>0.76298999999999995</v>
      </c>
      <c r="I199" s="104" t="s">
        <v>173</v>
      </c>
    </row>
    <row r="200" spans="2:9" s="84" customFormat="1" x14ac:dyDescent="0.25">
      <c r="B200" s="100" t="s">
        <v>525</v>
      </c>
      <c r="C200" s="101" t="s">
        <v>526</v>
      </c>
      <c r="D200" s="101" t="s">
        <v>527</v>
      </c>
      <c r="E200" s="102">
        <v>3.3323</v>
      </c>
      <c r="F200" s="102">
        <v>3.3494000000000002</v>
      </c>
      <c r="G200" s="103">
        <f t="shared" si="3"/>
        <v>7.3843899186067036E-3</v>
      </c>
      <c r="H200" s="102">
        <v>0.79217000000000004</v>
      </c>
      <c r="I200" s="104" t="s">
        <v>173</v>
      </c>
    </row>
    <row r="201" spans="2:9" s="84" customFormat="1" x14ac:dyDescent="0.25">
      <c r="B201" s="100" t="s">
        <v>528</v>
      </c>
      <c r="C201" s="101" t="s">
        <v>529</v>
      </c>
      <c r="D201" s="101" t="s">
        <v>530</v>
      </c>
      <c r="E201" s="102">
        <v>2.4889000000000001</v>
      </c>
      <c r="F201" s="102">
        <v>2.5</v>
      </c>
      <c r="G201" s="103">
        <f t="shared" si="3"/>
        <v>6.4198285709480352E-3</v>
      </c>
      <c r="H201" s="102">
        <v>0.80552000000000001</v>
      </c>
      <c r="I201" s="104" t="s">
        <v>173</v>
      </c>
    </row>
    <row r="202" spans="2:9" s="84" customFormat="1" x14ac:dyDescent="0.25">
      <c r="B202" s="100" t="s">
        <v>531</v>
      </c>
      <c r="C202" s="101" t="s">
        <v>532</v>
      </c>
      <c r="D202" s="101" t="s">
        <v>533</v>
      </c>
      <c r="E202" s="102">
        <v>5.4425999999999997</v>
      </c>
      <c r="F202" s="102">
        <v>5.3940000000000001</v>
      </c>
      <c r="G202" s="103">
        <f t="shared" si="3"/>
        <v>-1.2940488543907976E-2</v>
      </c>
      <c r="H202" s="102">
        <v>0.81816</v>
      </c>
      <c r="I202" s="104" t="s">
        <v>173</v>
      </c>
    </row>
    <row r="203" spans="2:9" s="84" customFormat="1" x14ac:dyDescent="0.25">
      <c r="B203" s="100" t="s">
        <v>534</v>
      </c>
      <c r="C203" s="101" t="s">
        <v>535</v>
      </c>
      <c r="D203" s="101" t="s">
        <v>536</v>
      </c>
      <c r="E203" s="102">
        <v>3.4611000000000001</v>
      </c>
      <c r="F203" s="102">
        <v>3.4218999999999999</v>
      </c>
      <c r="G203" s="103">
        <f t="shared" si="3"/>
        <v>-1.6433025441726888E-2</v>
      </c>
      <c r="H203" s="102">
        <v>0.83096000000000003</v>
      </c>
      <c r="I203" s="104" t="s">
        <v>173</v>
      </c>
    </row>
    <row r="204" spans="2:9" s="84" customFormat="1" x14ac:dyDescent="0.25">
      <c r="B204" s="100" t="s">
        <v>537</v>
      </c>
      <c r="C204" s="101" t="s">
        <v>538</v>
      </c>
      <c r="D204" s="101" t="s">
        <v>539</v>
      </c>
      <c r="E204" s="102">
        <v>3.2408000000000001</v>
      </c>
      <c r="F204" s="102">
        <v>3.2139000000000002</v>
      </c>
      <c r="G204" s="103">
        <f t="shared" si="3"/>
        <v>-1.2024949658058679E-2</v>
      </c>
      <c r="H204" s="102">
        <v>0.83213999999999999</v>
      </c>
      <c r="I204" s="104" t="s">
        <v>173</v>
      </c>
    </row>
    <row r="205" spans="2:9" s="84" customFormat="1" x14ac:dyDescent="0.25">
      <c r="B205" s="100" t="s">
        <v>540</v>
      </c>
      <c r="C205" s="101" t="s">
        <v>541</v>
      </c>
      <c r="D205" s="101" t="s">
        <v>542</v>
      </c>
      <c r="E205" s="102">
        <v>4.2618999999999998</v>
      </c>
      <c r="F205" s="102">
        <v>4.2317</v>
      </c>
      <c r="G205" s="103">
        <f t="shared" si="3"/>
        <v>-1.0259389150366323E-2</v>
      </c>
      <c r="H205" s="102">
        <v>0.83567000000000002</v>
      </c>
      <c r="I205" s="104" t="s">
        <v>173</v>
      </c>
    </row>
    <row r="206" spans="2:9" s="84" customFormat="1" x14ac:dyDescent="0.25">
      <c r="B206" s="100" t="s">
        <v>543</v>
      </c>
      <c r="C206" s="101" t="s">
        <v>544</v>
      </c>
      <c r="D206" s="101" t="s">
        <v>545</v>
      </c>
      <c r="E206" s="102">
        <v>4.0857999999999999</v>
      </c>
      <c r="F206" s="102">
        <v>4.1082000000000001</v>
      </c>
      <c r="G206" s="103">
        <f t="shared" si="3"/>
        <v>7.8878324183652843E-3</v>
      </c>
      <c r="H206" s="102">
        <v>0.84087999999999996</v>
      </c>
      <c r="I206" s="104" t="s">
        <v>173</v>
      </c>
    </row>
    <row r="207" spans="2:9" s="84" customFormat="1" x14ac:dyDescent="0.25">
      <c r="B207" s="100" t="s">
        <v>546</v>
      </c>
      <c r="C207" s="101" t="s">
        <v>547</v>
      </c>
      <c r="D207" s="101" t="s">
        <v>548</v>
      </c>
      <c r="E207" s="102">
        <v>3.4424999999999999</v>
      </c>
      <c r="F207" s="102">
        <v>3.4241999999999999</v>
      </c>
      <c r="G207" s="103">
        <f t="shared" si="3"/>
        <v>-7.6896855120822333E-3</v>
      </c>
      <c r="H207" s="102">
        <v>0.84287999999999996</v>
      </c>
      <c r="I207" s="104" t="s">
        <v>173</v>
      </c>
    </row>
    <row r="208" spans="2:9" s="84" customFormat="1" x14ac:dyDescent="0.25">
      <c r="B208" s="100" t="s">
        <v>549</v>
      </c>
      <c r="C208" s="101" t="s">
        <v>550</v>
      </c>
      <c r="D208" s="101" t="s">
        <v>551</v>
      </c>
      <c r="E208" s="102">
        <v>3.0581</v>
      </c>
      <c r="F208" s="102">
        <v>3.0697999999999999</v>
      </c>
      <c r="G208" s="103">
        <f t="shared" si="3"/>
        <v>5.5090822270201355E-3</v>
      </c>
      <c r="H208" s="102">
        <v>0.85290999999999995</v>
      </c>
      <c r="I208" s="104" t="s">
        <v>173</v>
      </c>
    </row>
    <row r="209" spans="2:9" s="84" customFormat="1" x14ac:dyDescent="0.25">
      <c r="B209" s="100" t="s">
        <v>552</v>
      </c>
      <c r="C209" s="101" t="s">
        <v>553</v>
      </c>
      <c r="D209" s="101" t="s">
        <v>554</v>
      </c>
      <c r="E209" s="102">
        <v>3.2793000000000001</v>
      </c>
      <c r="F209" s="102">
        <v>3.2930000000000001</v>
      </c>
      <c r="G209" s="103">
        <f t="shared" si="3"/>
        <v>6.0146221832671175E-3</v>
      </c>
      <c r="H209" s="102">
        <v>0.85468999999999995</v>
      </c>
      <c r="I209" s="104" t="s">
        <v>173</v>
      </c>
    </row>
    <row r="210" spans="2:9" s="84" customFormat="1" x14ac:dyDescent="0.25">
      <c r="B210" s="100" t="s">
        <v>555</v>
      </c>
      <c r="C210" s="101" t="s">
        <v>556</v>
      </c>
      <c r="D210" s="101" t="s">
        <v>557</v>
      </c>
      <c r="E210" s="102">
        <v>3.6173999999999999</v>
      </c>
      <c r="F210" s="102">
        <v>3.6313</v>
      </c>
      <c r="G210" s="103">
        <f t="shared" si="3"/>
        <v>5.5329881628870042E-3</v>
      </c>
      <c r="H210" s="102">
        <v>0.87114999999999998</v>
      </c>
      <c r="I210" s="104" t="s">
        <v>173</v>
      </c>
    </row>
    <row r="211" spans="2:9" s="84" customFormat="1" x14ac:dyDescent="0.25">
      <c r="B211" s="100" t="s">
        <v>558</v>
      </c>
      <c r="C211" s="101" t="s">
        <v>559</v>
      </c>
      <c r="D211" s="101" t="s">
        <v>560</v>
      </c>
      <c r="E211" s="102">
        <v>3.2536</v>
      </c>
      <c r="F211" s="102">
        <v>3.2397999999999998</v>
      </c>
      <c r="G211" s="103">
        <f t="shared" si="3"/>
        <v>-6.1321408009532554E-3</v>
      </c>
      <c r="H211" s="102">
        <v>0.88009000000000004</v>
      </c>
      <c r="I211" s="104" t="s">
        <v>173</v>
      </c>
    </row>
    <row r="212" spans="2:9" s="84" customFormat="1" x14ac:dyDescent="0.25">
      <c r="B212" s="100" t="s">
        <v>561</v>
      </c>
      <c r="C212" s="101" t="s">
        <v>562</v>
      </c>
      <c r="D212" s="101" t="s">
        <v>563</v>
      </c>
      <c r="E212" s="102">
        <v>3.5255999999999998</v>
      </c>
      <c r="F212" s="102">
        <v>3.5146999999999999</v>
      </c>
      <c r="G212" s="103">
        <f t="shared" si="3"/>
        <v>-4.4672495519677453E-3</v>
      </c>
      <c r="H212" s="102">
        <v>0.88039999999999996</v>
      </c>
      <c r="I212" s="104" t="s">
        <v>173</v>
      </c>
    </row>
    <row r="213" spans="2:9" s="84" customFormat="1" x14ac:dyDescent="0.25">
      <c r="B213" s="100" t="s">
        <v>564</v>
      </c>
      <c r="C213" s="101" t="s">
        <v>565</v>
      </c>
      <c r="D213" s="101" t="s">
        <v>566</v>
      </c>
      <c r="E213" s="102">
        <v>3.3027000000000002</v>
      </c>
      <c r="F213" s="102">
        <v>3.2848000000000002</v>
      </c>
      <c r="G213" s="103">
        <f t="shared" si="3"/>
        <v>-7.8403961412753641E-3</v>
      </c>
      <c r="H213" s="102">
        <v>0.88187000000000004</v>
      </c>
      <c r="I213" s="104" t="s">
        <v>173</v>
      </c>
    </row>
    <row r="214" spans="2:9" s="84" customFormat="1" x14ac:dyDescent="0.25">
      <c r="B214" s="100" t="s">
        <v>567</v>
      </c>
      <c r="C214" s="101" t="s">
        <v>568</v>
      </c>
      <c r="D214" s="101" t="s">
        <v>569</v>
      </c>
      <c r="E214" s="102">
        <v>2.8975</v>
      </c>
      <c r="F214" s="102">
        <v>2.8883000000000001</v>
      </c>
      <c r="G214" s="103">
        <f t="shared" si="3"/>
        <v>-4.5880623466364656E-3</v>
      </c>
      <c r="H214" s="102">
        <v>0.88197000000000003</v>
      </c>
      <c r="I214" s="104" t="s">
        <v>173</v>
      </c>
    </row>
    <row r="215" spans="2:9" s="84" customFormat="1" x14ac:dyDescent="0.25">
      <c r="B215" s="100" t="s">
        <v>570</v>
      </c>
      <c r="C215" s="101" t="s">
        <v>571</v>
      </c>
      <c r="D215" s="101" t="s">
        <v>572</v>
      </c>
      <c r="E215" s="102">
        <v>4.2184999999999997</v>
      </c>
      <c r="F215" s="102">
        <v>4.2008000000000001</v>
      </c>
      <c r="G215" s="103">
        <f t="shared" si="3"/>
        <v>-6.0660006993539005E-3</v>
      </c>
      <c r="H215" s="102">
        <v>0.88336999999999999</v>
      </c>
      <c r="I215" s="104" t="s">
        <v>173</v>
      </c>
    </row>
    <row r="216" spans="2:9" s="84" customFormat="1" x14ac:dyDescent="0.25">
      <c r="B216" s="100" t="s">
        <v>573</v>
      </c>
      <c r="C216" s="101" t="s">
        <v>574</v>
      </c>
      <c r="D216" s="101" t="s">
        <v>575</v>
      </c>
      <c r="E216" s="102">
        <v>3.5268000000000002</v>
      </c>
      <c r="F216" s="102">
        <v>3.5352999999999999</v>
      </c>
      <c r="G216" s="103">
        <f t="shared" si="3"/>
        <v>3.4728802393637574E-3</v>
      </c>
      <c r="H216" s="102">
        <v>0.90964999999999996</v>
      </c>
      <c r="I216" s="104" t="s">
        <v>173</v>
      </c>
    </row>
    <row r="217" spans="2:9" s="84" customFormat="1" x14ac:dyDescent="0.25">
      <c r="B217" s="100" t="s">
        <v>576</v>
      </c>
      <c r="C217" s="101" t="s">
        <v>577</v>
      </c>
      <c r="D217" s="101" t="s">
        <v>578</v>
      </c>
      <c r="E217" s="102">
        <v>3.9266000000000001</v>
      </c>
      <c r="F217" s="102">
        <v>3.9355000000000002</v>
      </c>
      <c r="G217" s="103">
        <f t="shared" si="3"/>
        <v>3.2663006953694497E-3</v>
      </c>
      <c r="H217" s="102">
        <v>0.91230999999999995</v>
      </c>
      <c r="I217" s="104" t="s">
        <v>173</v>
      </c>
    </row>
    <row r="218" spans="2:9" s="84" customFormat="1" x14ac:dyDescent="0.25">
      <c r="B218" s="100" t="s">
        <v>579</v>
      </c>
      <c r="C218" s="101" t="s">
        <v>580</v>
      </c>
      <c r="D218" s="101" t="s">
        <v>581</v>
      </c>
      <c r="E218" s="102">
        <v>5.5231000000000003</v>
      </c>
      <c r="F218" s="102">
        <v>5.5339</v>
      </c>
      <c r="G218" s="103">
        <f t="shared" si="3"/>
        <v>2.8183252955910586E-3</v>
      </c>
      <c r="H218" s="102">
        <v>0.91757</v>
      </c>
      <c r="I218" s="104" t="s">
        <v>173</v>
      </c>
    </row>
    <row r="219" spans="2:9" s="84" customFormat="1" x14ac:dyDescent="0.25">
      <c r="B219" s="100" t="s">
        <v>582</v>
      </c>
      <c r="C219" s="101" t="s">
        <v>583</v>
      </c>
      <c r="D219" s="101" t="s">
        <v>584</v>
      </c>
      <c r="E219" s="102">
        <v>3.5952000000000002</v>
      </c>
      <c r="F219" s="102">
        <v>3.5867</v>
      </c>
      <c r="G219" s="103">
        <f t="shared" si="3"/>
        <v>-3.4149496855422207E-3</v>
      </c>
      <c r="H219" s="102">
        <v>0.92657999999999996</v>
      </c>
      <c r="I219" s="104" t="s">
        <v>173</v>
      </c>
    </row>
    <row r="220" spans="2:9" s="84" customFormat="1" x14ac:dyDescent="0.25">
      <c r="B220" s="100" t="s">
        <v>585</v>
      </c>
      <c r="C220" s="101" t="s">
        <v>586</v>
      </c>
      <c r="D220" s="101" t="s">
        <v>587</v>
      </c>
      <c r="E220" s="102">
        <v>3.7848000000000002</v>
      </c>
      <c r="F220" s="102">
        <v>3.7818000000000001</v>
      </c>
      <c r="G220" s="103">
        <f t="shared" si="3"/>
        <v>-1.1439973963081713E-3</v>
      </c>
      <c r="H220" s="102">
        <v>0.97757000000000005</v>
      </c>
      <c r="I220" s="104" t="s">
        <v>173</v>
      </c>
    </row>
    <row r="221" spans="2:9" s="84" customFormat="1" ht="12" thickBot="1" x14ac:dyDescent="0.3">
      <c r="B221" s="105" t="s">
        <v>588</v>
      </c>
      <c r="C221" s="106" t="s">
        <v>589</v>
      </c>
      <c r="D221" s="106" t="s">
        <v>590</v>
      </c>
      <c r="E221" s="107">
        <v>3.1379999999999999</v>
      </c>
      <c r="F221" s="107">
        <v>3.1366999999999998</v>
      </c>
      <c r="G221" s="108">
        <f t="shared" si="3"/>
        <v>-5.9779864535046358E-4</v>
      </c>
      <c r="H221" s="107">
        <v>0.98248000000000002</v>
      </c>
      <c r="I221" s="109" t="s">
        <v>173</v>
      </c>
    </row>
  </sheetData>
  <mergeCells count="2">
    <mergeCell ref="B2:D3"/>
    <mergeCell ref="E2:I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23"/>
  <sheetViews>
    <sheetView workbookViewId="0">
      <selection activeCell="S17" sqref="S17"/>
    </sheetView>
  </sheetViews>
  <sheetFormatPr defaultRowHeight="15" x14ac:dyDescent="0.25"/>
  <cols>
    <col min="1" max="1" width="9.140625" style="60"/>
    <col min="2" max="2" width="11.5703125" style="60" bestFit="1" customWidth="1"/>
    <col min="3" max="3" width="17.7109375" style="60" bestFit="1" customWidth="1"/>
    <col min="4" max="4" width="9.140625" style="60"/>
    <col min="5" max="5" width="2.5703125" style="60" bestFit="1" customWidth="1"/>
    <col min="6" max="7" width="9.140625" style="60"/>
    <col min="8" max="8" width="2.5703125" style="60" bestFit="1" customWidth="1"/>
    <col min="9" max="10" width="9.140625" style="60"/>
    <col min="11" max="11" width="2.5703125" style="60" bestFit="1" customWidth="1"/>
    <col min="12" max="13" width="9.140625" style="60"/>
    <col min="14" max="14" width="2.5703125" style="60" bestFit="1" customWidth="1"/>
    <col min="15" max="16" width="9.140625" style="60"/>
    <col min="17" max="17" width="2.5703125" style="60" bestFit="1" customWidth="1"/>
    <col min="18" max="19" width="9.140625" style="60"/>
    <col min="20" max="20" width="2.5703125" style="60" bestFit="1" customWidth="1"/>
    <col min="21" max="22" width="9.140625" style="60"/>
    <col min="23" max="23" width="2.5703125" style="60" bestFit="1" customWidth="1"/>
    <col min="24" max="16384" width="9.140625" style="60"/>
  </cols>
  <sheetData>
    <row r="1" spans="2:24" ht="15.75" thickBot="1" x14ac:dyDescent="0.3"/>
    <row r="2" spans="2:24" ht="19.5" thickBot="1" x14ac:dyDescent="0.3">
      <c r="B2" s="61" t="s">
        <v>664</v>
      </c>
      <c r="C2" s="61" t="s">
        <v>665</v>
      </c>
      <c r="D2" s="74" t="s">
        <v>666</v>
      </c>
      <c r="E2" s="75"/>
      <c r="F2" s="76"/>
      <c r="G2" s="74" t="s">
        <v>667</v>
      </c>
      <c r="H2" s="75"/>
      <c r="I2" s="76"/>
      <c r="J2" s="74" t="s">
        <v>668</v>
      </c>
      <c r="K2" s="75"/>
      <c r="L2" s="76"/>
      <c r="M2" s="74" t="s">
        <v>669</v>
      </c>
      <c r="N2" s="75"/>
      <c r="O2" s="76"/>
      <c r="P2" s="74" t="s">
        <v>670</v>
      </c>
      <c r="Q2" s="75"/>
      <c r="R2" s="76"/>
      <c r="S2" s="74" t="s">
        <v>671</v>
      </c>
      <c r="T2" s="75"/>
      <c r="U2" s="76"/>
      <c r="V2" s="74" t="s">
        <v>672</v>
      </c>
      <c r="W2" s="75"/>
      <c r="X2" s="76"/>
    </row>
    <row r="3" spans="2:24" x14ac:dyDescent="0.25">
      <c r="B3" s="62" t="s">
        <v>673</v>
      </c>
      <c r="C3" s="62" t="s">
        <v>674</v>
      </c>
      <c r="D3" s="63">
        <v>0</v>
      </c>
      <c r="E3" s="64" t="s">
        <v>675</v>
      </c>
      <c r="F3" s="65">
        <v>0</v>
      </c>
      <c r="G3" s="63">
        <v>0.25</v>
      </c>
      <c r="H3" s="64" t="s">
        <v>675</v>
      </c>
      <c r="I3" s="65">
        <v>0.5</v>
      </c>
      <c r="J3" s="63">
        <v>0</v>
      </c>
      <c r="K3" s="64" t="s">
        <v>675</v>
      </c>
      <c r="L3" s="65">
        <v>0</v>
      </c>
      <c r="M3" s="63">
        <v>28.5</v>
      </c>
      <c r="N3" s="64" t="s">
        <v>675</v>
      </c>
      <c r="O3" s="65">
        <v>27.598309126949545</v>
      </c>
      <c r="P3" s="63">
        <v>302.25</v>
      </c>
      <c r="Q3" s="64" t="s">
        <v>675</v>
      </c>
      <c r="R3" s="65">
        <v>279.20646482486757</v>
      </c>
      <c r="S3" s="63">
        <v>22</v>
      </c>
      <c r="T3" s="64" t="s">
        <v>675</v>
      </c>
      <c r="U3" s="65">
        <f t="shared" ref="U3:U23" si="0">STDEV(P3:S3)</f>
        <v>155.57754366717657</v>
      </c>
      <c r="V3" s="63">
        <v>400</v>
      </c>
      <c r="W3" s="64" t="s">
        <v>675</v>
      </c>
      <c r="X3" s="65">
        <v>385.59304972989332</v>
      </c>
    </row>
    <row r="4" spans="2:24" x14ac:dyDescent="0.25">
      <c r="B4" s="66" t="s">
        <v>676</v>
      </c>
      <c r="C4" s="66" t="s">
        <v>677</v>
      </c>
      <c r="D4" s="67">
        <v>0</v>
      </c>
      <c r="E4" s="68" t="s">
        <v>675</v>
      </c>
      <c r="F4" s="69">
        <v>0</v>
      </c>
      <c r="G4" s="67">
        <v>0.25</v>
      </c>
      <c r="H4" s="68" t="s">
        <v>675</v>
      </c>
      <c r="I4" s="69">
        <v>0.5</v>
      </c>
      <c r="J4" s="67">
        <v>0</v>
      </c>
      <c r="K4" s="68" t="s">
        <v>675</v>
      </c>
      <c r="L4" s="69">
        <v>0</v>
      </c>
      <c r="M4" s="67">
        <v>54.5</v>
      </c>
      <c r="N4" s="68" t="s">
        <v>675</v>
      </c>
      <c r="O4" s="69">
        <v>79.181226731256615</v>
      </c>
      <c r="P4" s="67">
        <v>163.5</v>
      </c>
      <c r="Q4" s="68" t="s">
        <v>675</v>
      </c>
      <c r="R4" s="69">
        <v>215.83095236781958</v>
      </c>
      <c r="S4" s="67">
        <v>28.5</v>
      </c>
      <c r="T4" s="68" t="s">
        <v>675</v>
      </c>
      <c r="U4" s="69">
        <f t="shared" si="0"/>
        <v>96.657828007493592</v>
      </c>
      <c r="V4" s="67">
        <v>377.75</v>
      </c>
      <c r="W4" s="68" t="s">
        <v>675</v>
      </c>
      <c r="X4" s="69">
        <v>531.02816937208399</v>
      </c>
    </row>
    <row r="5" spans="2:24" x14ac:dyDescent="0.25">
      <c r="B5" s="62" t="s">
        <v>678</v>
      </c>
      <c r="C5" s="62" t="s">
        <v>679</v>
      </c>
      <c r="D5" s="63">
        <v>0.25</v>
      </c>
      <c r="E5" s="64" t="s">
        <v>675</v>
      </c>
      <c r="F5" s="65">
        <v>0.5</v>
      </c>
      <c r="G5" s="63">
        <v>0</v>
      </c>
      <c r="H5" s="64" t="s">
        <v>675</v>
      </c>
      <c r="I5" s="65">
        <v>0</v>
      </c>
      <c r="J5" s="63">
        <v>0</v>
      </c>
      <c r="K5" s="64" t="s">
        <v>675</v>
      </c>
      <c r="L5" s="65">
        <v>0</v>
      </c>
      <c r="M5" s="63">
        <v>49</v>
      </c>
      <c r="N5" s="64" t="s">
        <v>675</v>
      </c>
      <c r="O5" s="65">
        <v>29.676028485406647</v>
      </c>
      <c r="P5" s="63">
        <v>329</v>
      </c>
      <c r="Q5" s="64" t="s">
        <v>675</v>
      </c>
      <c r="R5" s="65">
        <v>234.83753249143686</v>
      </c>
      <c r="S5" s="63">
        <v>45</v>
      </c>
      <c r="T5" s="64" t="s">
        <v>675</v>
      </c>
      <c r="U5" s="65">
        <f t="shared" si="0"/>
        <v>144.66101699590584</v>
      </c>
      <c r="V5" s="63">
        <v>372.25</v>
      </c>
      <c r="W5" s="64" t="s">
        <v>675</v>
      </c>
      <c r="X5" s="65">
        <v>251.25866485887937</v>
      </c>
    </row>
    <row r="6" spans="2:24" x14ac:dyDescent="0.25">
      <c r="B6" s="66" t="s">
        <v>680</v>
      </c>
      <c r="C6" s="66" t="s">
        <v>681</v>
      </c>
      <c r="D6" s="67">
        <v>9.5</v>
      </c>
      <c r="E6" s="68" t="s">
        <v>675</v>
      </c>
      <c r="F6" s="69">
        <v>13.102162671355696</v>
      </c>
      <c r="G6" s="67">
        <v>8.25</v>
      </c>
      <c r="H6" s="68" t="s">
        <v>675</v>
      </c>
      <c r="I6" s="69">
        <v>16.5</v>
      </c>
      <c r="J6" s="67">
        <v>0</v>
      </c>
      <c r="K6" s="68" t="s">
        <v>675</v>
      </c>
      <c r="L6" s="69">
        <v>0</v>
      </c>
      <c r="M6" s="67">
        <v>46.25</v>
      </c>
      <c r="N6" s="68" t="s">
        <v>675</v>
      </c>
      <c r="O6" s="69">
        <v>49.486530153837485</v>
      </c>
      <c r="P6" s="67">
        <v>164</v>
      </c>
      <c r="Q6" s="68" t="s">
        <v>675</v>
      </c>
      <c r="R6" s="69">
        <v>210.89807964986309</v>
      </c>
      <c r="S6" s="67">
        <v>25.25</v>
      </c>
      <c r="T6" s="68" t="s">
        <v>675</v>
      </c>
      <c r="U6" s="69">
        <f t="shared" si="0"/>
        <v>96.536868477391238</v>
      </c>
      <c r="V6" s="67">
        <v>302.25</v>
      </c>
      <c r="W6" s="68" t="s">
        <v>675</v>
      </c>
      <c r="X6" s="69">
        <v>296.08149216051987</v>
      </c>
    </row>
    <row r="7" spans="2:24" x14ac:dyDescent="0.25">
      <c r="B7" s="62" t="s">
        <v>682</v>
      </c>
      <c r="C7" s="62" t="s">
        <v>683</v>
      </c>
      <c r="D7" s="63">
        <v>4.25</v>
      </c>
      <c r="E7" s="64" t="s">
        <v>675</v>
      </c>
      <c r="F7" s="65">
        <v>6.6520673478250352</v>
      </c>
      <c r="G7" s="63">
        <v>21</v>
      </c>
      <c r="H7" s="64" t="s">
        <v>675</v>
      </c>
      <c r="I7" s="65">
        <v>41.336021417967487</v>
      </c>
      <c r="J7" s="63">
        <v>0.75</v>
      </c>
      <c r="K7" s="64" t="s">
        <v>675</v>
      </c>
      <c r="L7" s="65">
        <v>1.5</v>
      </c>
      <c r="M7" s="63">
        <v>42.25</v>
      </c>
      <c r="N7" s="64" t="s">
        <v>675</v>
      </c>
      <c r="O7" s="65">
        <v>55.144507130508174</v>
      </c>
      <c r="P7" s="63">
        <v>175.25</v>
      </c>
      <c r="Q7" s="64" t="s">
        <v>675</v>
      </c>
      <c r="R7" s="65">
        <v>235.49150727786343</v>
      </c>
      <c r="S7" s="63">
        <v>31</v>
      </c>
      <c r="T7" s="64" t="s">
        <v>675</v>
      </c>
      <c r="U7" s="65">
        <f t="shared" si="0"/>
        <v>105.08241071327568</v>
      </c>
      <c r="V7" s="63">
        <v>252.25</v>
      </c>
      <c r="W7" s="64" t="s">
        <v>675</v>
      </c>
      <c r="X7" s="65">
        <v>298.31345371381872</v>
      </c>
    </row>
    <row r="8" spans="2:24" x14ac:dyDescent="0.25">
      <c r="B8" s="66" t="s">
        <v>684</v>
      </c>
      <c r="C8" s="66" t="s">
        <v>685</v>
      </c>
      <c r="D8" s="67">
        <v>0</v>
      </c>
      <c r="E8" s="68" t="s">
        <v>675</v>
      </c>
      <c r="F8" s="69">
        <v>0</v>
      </c>
      <c r="G8" s="67">
        <v>0</v>
      </c>
      <c r="H8" s="68" t="s">
        <v>675</v>
      </c>
      <c r="I8" s="69">
        <v>0</v>
      </c>
      <c r="J8" s="67">
        <v>0</v>
      </c>
      <c r="K8" s="68" t="s">
        <v>675</v>
      </c>
      <c r="L8" s="69">
        <v>0</v>
      </c>
      <c r="M8" s="67">
        <v>18.5</v>
      </c>
      <c r="N8" s="68" t="s">
        <v>675</v>
      </c>
      <c r="O8" s="69">
        <v>21.916508237703681</v>
      </c>
      <c r="P8" s="67">
        <v>46.5</v>
      </c>
      <c r="Q8" s="68" t="s">
        <v>675</v>
      </c>
      <c r="R8" s="69">
        <v>51.571956203606106</v>
      </c>
      <c r="S8" s="67">
        <v>3</v>
      </c>
      <c r="T8" s="68" t="s">
        <v>675</v>
      </c>
      <c r="U8" s="69">
        <f t="shared" si="0"/>
        <v>26.69959322154655</v>
      </c>
      <c r="V8" s="67">
        <v>233.75</v>
      </c>
      <c r="W8" s="68" t="s">
        <v>675</v>
      </c>
      <c r="X8" s="69">
        <v>255.92886381440709</v>
      </c>
    </row>
    <row r="9" spans="2:24" x14ac:dyDescent="0.25">
      <c r="B9" s="62" t="s">
        <v>686</v>
      </c>
      <c r="C9" s="62" t="s">
        <v>687</v>
      </c>
      <c r="D9" s="63">
        <v>0</v>
      </c>
      <c r="E9" s="64" t="s">
        <v>675</v>
      </c>
      <c r="F9" s="65">
        <v>0</v>
      </c>
      <c r="G9" s="63">
        <v>0</v>
      </c>
      <c r="H9" s="64" t="s">
        <v>675</v>
      </c>
      <c r="I9" s="65">
        <v>0</v>
      </c>
      <c r="J9" s="63">
        <v>0</v>
      </c>
      <c r="K9" s="64" t="s">
        <v>675</v>
      </c>
      <c r="L9" s="65">
        <v>0</v>
      </c>
      <c r="M9" s="63">
        <v>15</v>
      </c>
      <c r="N9" s="64" t="s">
        <v>675</v>
      </c>
      <c r="O9" s="65">
        <v>16.733200530681511</v>
      </c>
      <c r="P9" s="63">
        <v>94.5</v>
      </c>
      <c r="Q9" s="64" t="s">
        <v>675</v>
      </c>
      <c r="R9" s="65">
        <v>96.147456197932428</v>
      </c>
      <c r="S9" s="63">
        <v>8.5</v>
      </c>
      <c r="T9" s="64" t="s">
        <v>675</v>
      </c>
      <c r="U9" s="65">
        <f t="shared" si="0"/>
        <v>50.134470327132206</v>
      </c>
      <c r="V9" s="63">
        <v>169.75</v>
      </c>
      <c r="W9" s="64" t="s">
        <v>675</v>
      </c>
      <c r="X9" s="65">
        <v>179.62252085971849</v>
      </c>
    </row>
    <row r="10" spans="2:24" x14ac:dyDescent="0.25">
      <c r="B10" s="66" t="s">
        <v>688</v>
      </c>
      <c r="C10" s="66" t="s">
        <v>689</v>
      </c>
      <c r="D10" s="67">
        <v>0</v>
      </c>
      <c r="E10" s="68" t="s">
        <v>675</v>
      </c>
      <c r="F10" s="69">
        <v>0</v>
      </c>
      <c r="G10" s="67">
        <v>0.5</v>
      </c>
      <c r="H10" s="68" t="s">
        <v>675</v>
      </c>
      <c r="I10" s="69">
        <v>0.57735026918962573</v>
      </c>
      <c r="J10" s="67">
        <v>0</v>
      </c>
      <c r="K10" s="68" t="s">
        <v>675</v>
      </c>
      <c r="L10" s="69">
        <v>0</v>
      </c>
      <c r="M10" s="67">
        <v>10.5</v>
      </c>
      <c r="N10" s="68" t="s">
        <v>675</v>
      </c>
      <c r="O10" s="69">
        <v>13.892443989449804</v>
      </c>
      <c r="P10" s="67">
        <v>71.25</v>
      </c>
      <c r="Q10" s="68" t="s">
        <v>675</v>
      </c>
      <c r="R10" s="69">
        <v>74.709994869049041</v>
      </c>
      <c r="S10" s="67">
        <v>5</v>
      </c>
      <c r="T10" s="68" t="s">
        <v>675</v>
      </c>
      <c r="U10" s="69">
        <f t="shared" si="0"/>
        <v>39.286378999038774</v>
      </c>
      <c r="V10" s="67">
        <v>153.25</v>
      </c>
      <c r="W10" s="68" t="s">
        <v>675</v>
      </c>
      <c r="X10" s="69">
        <v>154.53451610131202</v>
      </c>
    </row>
    <row r="11" spans="2:24" x14ac:dyDescent="0.25">
      <c r="B11" s="62" t="s">
        <v>690</v>
      </c>
      <c r="C11" s="62" t="s">
        <v>691</v>
      </c>
      <c r="D11" s="63">
        <v>0</v>
      </c>
      <c r="E11" s="64" t="s">
        <v>675</v>
      </c>
      <c r="F11" s="65">
        <v>0</v>
      </c>
      <c r="G11" s="63">
        <v>0</v>
      </c>
      <c r="H11" s="64" t="s">
        <v>675</v>
      </c>
      <c r="I11" s="65">
        <v>0</v>
      </c>
      <c r="J11" s="63">
        <v>0</v>
      </c>
      <c r="K11" s="64" t="s">
        <v>675</v>
      </c>
      <c r="L11" s="65">
        <v>0</v>
      </c>
      <c r="M11" s="63">
        <v>8</v>
      </c>
      <c r="N11" s="64" t="s">
        <v>675</v>
      </c>
      <c r="O11" s="65">
        <v>13.466006584482772</v>
      </c>
      <c r="P11" s="63">
        <v>4.5</v>
      </c>
      <c r="Q11" s="64" t="s">
        <v>675</v>
      </c>
      <c r="R11" s="65">
        <v>7.1414284285428504</v>
      </c>
      <c r="S11" s="63">
        <v>0.5</v>
      </c>
      <c r="T11" s="64" t="s">
        <v>675</v>
      </c>
      <c r="U11" s="65">
        <f t="shared" si="0"/>
        <v>3.3437931483713594</v>
      </c>
      <c r="V11" s="63">
        <v>133</v>
      </c>
      <c r="W11" s="64" t="s">
        <v>675</v>
      </c>
      <c r="X11" s="65">
        <v>227.4921244058059</v>
      </c>
    </row>
    <row r="12" spans="2:24" x14ac:dyDescent="0.25">
      <c r="B12" s="66" t="s">
        <v>692</v>
      </c>
      <c r="C12" s="66" t="s">
        <v>693</v>
      </c>
      <c r="D12" s="67">
        <v>0</v>
      </c>
      <c r="E12" s="68" t="s">
        <v>675</v>
      </c>
      <c r="F12" s="69">
        <v>0</v>
      </c>
      <c r="G12" s="67">
        <v>0</v>
      </c>
      <c r="H12" s="68" t="s">
        <v>675</v>
      </c>
      <c r="I12" s="69">
        <v>0</v>
      </c>
      <c r="J12" s="67">
        <v>0</v>
      </c>
      <c r="K12" s="68" t="s">
        <v>675</v>
      </c>
      <c r="L12" s="69">
        <v>0</v>
      </c>
      <c r="M12" s="67">
        <v>16.75</v>
      </c>
      <c r="N12" s="68" t="s">
        <v>675</v>
      </c>
      <c r="O12" s="69">
        <v>19.465781943365815</v>
      </c>
      <c r="P12" s="67">
        <v>22</v>
      </c>
      <c r="Q12" s="68" t="s">
        <v>675</v>
      </c>
      <c r="R12" s="69">
        <v>19.096247449870006</v>
      </c>
      <c r="S12" s="67">
        <v>2.5</v>
      </c>
      <c r="T12" s="68" t="s">
        <v>675</v>
      </c>
      <c r="U12" s="69">
        <f t="shared" si="0"/>
        <v>10.520750989431182</v>
      </c>
      <c r="V12" s="67">
        <v>129.75</v>
      </c>
      <c r="W12" s="68" t="s">
        <v>675</v>
      </c>
      <c r="X12" s="69">
        <v>137.83172107078011</v>
      </c>
    </row>
    <row r="13" spans="2:24" x14ac:dyDescent="0.25">
      <c r="B13" s="62" t="s">
        <v>694</v>
      </c>
      <c r="C13" s="62" t="s">
        <v>695</v>
      </c>
      <c r="D13" s="63">
        <v>0.75</v>
      </c>
      <c r="E13" s="64" t="s">
        <v>675</v>
      </c>
      <c r="F13" s="65">
        <v>0.9574271077563381</v>
      </c>
      <c r="G13" s="63">
        <v>0</v>
      </c>
      <c r="H13" s="64" t="s">
        <v>675</v>
      </c>
      <c r="I13" s="65">
        <v>0</v>
      </c>
      <c r="J13" s="63">
        <v>0</v>
      </c>
      <c r="K13" s="64" t="s">
        <v>675</v>
      </c>
      <c r="L13" s="65">
        <v>0</v>
      </c>
      <c r="M13" s="63">
        <v>16.75</v>
      </c>
      <c r="N13" s="64" t="s">
        <v>675</v>
      </c>
      <c r="O13" s="65">
        <v>21.975364995072702</v>
      </c>
      <c r="P13" s="63">
        <v>70.25</v>
      </c>
      <c r="Q13" s="64" t="s">
        <v>675</v>
      </c>
      <c r="R13" s="65">
        <v>85.71026776296992</v>
      </c>
      <c r="S13" s="63">
        <v>10.25</v>
      </c>
      <c r="T13" s="64" t="s">
        <v>675</v>
      </c>
      <c r="U13" s="65">
        <f t="shared" si="0"/>
        <v>39.860740690061284</v>
      </c>
      <c r="V13" s="63">
        <v>122</v>
      </c>
      <c r="W13" s="64" t="s">
        <v>675</v>
      </c>
      <c r="X13" s="65">
        <v>162.22823428737675</v>
      </c>
    </row>
    <row r="14" spans="2:24" x14ac:dyDescent="0.25">
      <c r="B14" s="66" t="s">
        <v>696</v>
      </c>
      <c r="C14" s="66" t="s">
        <v>697</v>
      </c>
      <c r="D14" s="67">
        <v>0</v>
      </c>
      <c r="E14" s="68" t="s">
        <v>675</v>
      </c>
      <c r="F14" s="69">
        <v>0</v>
      </c>
      <c r="G14" s="67">
        <v>0</v>
      </c>
      <c r="H14" s="68" t="s">
        <v>675</v>
      </c>
      <c r="I14" s="69">
        <v>0</v>
      </c>
      <c r="J14" s="67">
        <v>0</v>
      </c>
      <c r="K14" s="68" t="s">
        <v>675</v>
      </c>
      <c r="L14" s="69">
        <v>0</v>
      </c>
      <c r="M14" s="67">
        <v>9.75</v>
      </c>
      <c r="N14" s="68" t="s">
        <v>675</v>
      </c>
      <c r="O14" s="69">
        <v>14.291605927956452</v>
      </c>
      <c r="P14" s="67">
        <v>49</v>
      </c>
      <c r="Q14" s="68" t="s">
        <v>675</v>
      </c>
      <c r="R14" s="69">
        <v>50.813384063650005</v>
      </c>
      <c r="S14" s="67">
        <v>6.75</v>
      </c>
      <c r="T14" s="68" t="s">
        <v>675</v>
      </c>
      <c r="U14" s="69">
        <f t="shared" si="0"/>
        <v>24.933019194443823</v>
      </c>
      <c r="V14" s="67">
        <v>87</v>
      </c>
      <c r="W14" s="68" t="s">
        <v>675</v>
      </c>
      <c r="X14" s="69">
        <v>95.920105643533702</v>
      </c>
    </row>
    <row r="15" spans="2:24" x14ac:dyDescent="0.25">
      <c r="B15" s="62" t="s">
        <v>698</v>
      </c>
      <c r="C15" s="62" t="s">
        <v>699</v>
      </c>
      <c r="D15" s="63">
        <v>0</v>
      </c>
      <c r="E15" s="64" t="s">
        <v>675</v>
      </c>
      <c r="F15" s="65">
        <v>0</v>
      </c>
      <c r="G15" s="63">
        <v>0.25</v>
      </c>
      <c r="H15" s="64" t="s">
        <v>675</v>
      </c>
      <c r="I15" s="65">
        <v>0.5</v>
      </c>
      <c r="J15" s="63">
        <v>0</v>
      </c>
      <c r="K15" s="64" t="s">
        <v>675</v>
      </c>
      <c r="L15" s="65">
        <v>0</v>
      </c>
      <c r="M15" s="63">
        <v>6.5</v>
      </c>
      <c r="N15" s="64" t="s">
        <v>675</v>
      </c>
      <c r="O15" s="65">
        <v>7.8951461882180078</v>
      </c>
      <c r="P15" s="63">
        <v>66.75</v>
      </c>
      <c r="Q15" s="64" t="s">
        <v>675</v>
      </c>
      <c r="R15" s="65">
        <v>93.450075798078757</v>
      </c>
      <c r="S15" s="63">
        <v>4.75</v>
      </c>
      <c r="T15" s="64" t="s">
        <v>675</v>
      </c>
      <c r="U15" s="65">
        <f t="shared" si="0"/>
        <v>45.505672712692395</v>
      </c>
      <c r="V15" s="63">
        <v>86</v>
      </c>
      <c r="W15" s="64" t="s">
        <v>675</v>
      </c>
      <c r="X15" s="65">
        <v>111.93152668782226</v>
      </c>
    </row>
    <row r="16" spans="2:24" x14ac:dyDescent="0.25">
      <c r="B16" s="66" t="s">
        <v>700</v>
      </c>
      <c r="C16" s="66"/>
      <c r="D16" s="67">
        <v>0</v>
      </c>
      <c r="E16" s="68" t="s">
        <v>675</v>
      </c>
      <c r="F16" s="69">
        <v>0</v>
      </c>
      <c r="G16" s="67">
        <v>0</v>
      </c>
      <c r="H16" s="68" t="s">
        <v>675</v>
      </c>
      <c r="I16" s="69">
        <v>0</v>
      </c>
      <c r="J16" s="67">
        <v>0</v>
      </c>
      <c r="K16" s="68" t="s">
        <v>675</v>
      </c>
      <c r="L16" s="69">
        <v>0</v>
      </c>
      <c r="M16" s="67">
        <v>5.25</v>
      </c>
      <c r="N16" s="68" t="s">
        <v>675</v>
      </c>
      <c r="O16" s="69">
        <v>6.3966136874651625</v>
      </c>
      <c r="P16" s="67">
        <v>76.25</v>
      </c>
      <c r="Q16" s="68" t="s">
        <v>675</v>
      </c>
      <c r="R16" s="69">
        <v>100.82451752095486</v>
      </c>
      <c r="S16" s="67">
        <v>4.5</v>
      </c>
      <c r="T16" s="68" t="s">
        <v>675</v>
      </c>
      <c r="U16" s="69">
        <f t="shared" si="0"/>
        <v>50.050611196788346</v>
      </c>
      <c r="V16" s="67">
        <v>82.5</v>
      </c>
      <c r="W16" s="68" t="s">
        <v>675</v>
      </c>
      <c r="X16" s="69">
        <v>109.77097369827175</v>
      </c>
    </row>
    <row r="17" spans="2:24" x14ac:dyDescent="0.25">
      <c r="B17" s="62" t="s">
        <v>701</v>
      </c>
      <c r="C17" s="62"/>
      <c r="D17" s="63">
        <v>0</v>
      </c>
      <c r="E17" s="64" t="s">
        <v>675</v>
      </c>
      <c r="F17" s="65">
        <v>0</v>
      </c>
      <c r="G17" s="63">
        <v>0</v>
      </c>
      <c r="H17" s="64" t="s">
        <v>675</v>
      </c>
      <c r="I17" s="65">
        <v>0</v>
      </c>
      <c r="J17" s="63">
        <v>0</v>
      </c>
      <c r="K17" s="64" t="s">
        <v>675</v>
      </c>
      <c r="L17" s="65">
        <v>0</v>
      </c>
      <c r="M17" s="63">
        <v>6.25</v>
      </c>
      <c r="N17" s="64" t="s">
        <v>675</v>
      </c>
      <c r="O17" s="65">
        <v>7.5</v>
      </c>
      <c r="P17" s="63">
        <v>51.25</v>
      </c>
      <c r="Q17" s="64" t="s">
        <v>675</v>
      </c>
      <c r="R17" s="65">
        <v>59.990971542946916</v>
      </c>
      <c r="S17" s="63">
        <v>5.75</v>
      </c>
      <c r="T17" s="64" t="s">
        <v>675</v>
      </c>
      <c r="U17" s="65">
        <f t="shared" si="0"/>
        <v>29.122550190065734</v>
      </c>
      <c r="V17" s="63">
        <v>60.75</v>
      </c>
      <c r="W17" s="64" t="s">
        <v>675</v>
      </c>
      <c r="X17" s="65">
        <v>74.064723946919116</v>
      </c>
    </row>
    <row r="18" spans="2:24" x14ac:dyDescent="0.25">
      <c r="B18" s="66" t="s">
        <v>702</v>
      </c>
      <c r="C18" s="66" t="s">
        <v>697</v>
      </c>
      <c r="D18" s="67">
        <v>0.25</v>
      </c>
      <c r="E18" s="68" t="s">
        <v>675</v>
      </c>
      <c r="F18" s="69">
        <v>0.5</v>
      </c>
      <c r="G18" s="67">
        <v>0</v>
      </c>
      <c r="H18" s="68" t="s">
        <v>675</v>
      </c>
      <c r="I18" s="69">
        <v>0</v>
      </c>
      <c r="J18" s="67">
        <v>0</v>
      </c>
      <c r="K18" s="68" t="s">
        <v>675</v>
      </c>
      <c r="L18" s="69">
        <v>0</v>
      </c>
      <c r="M18" s="67">
        <v>0.5</v>
      </c>
      <c r="N18" s="68" t="s">
        <v>675</v>
      </c>
      <c r="O18" s="69">
        <v>0.57735026918962573</v>
      </c>
      <c r="P18" s="67">
        <v>26.25</v>
      </c>
      <c r="Q18" s="68" t="s">
        <v>675</v>
      </c>
      <c r="R18" s="69">
        <v>45.959221055191961</v>
      </c>
      <c r="S18" s="67">
        <v>0.25</v>
      </c>
      <c r="T18" s="68" t="s">
        <v>675</v>
      </c>
      <c r="U18" s="69">
        <f t="shared" si="0"/>
        <v>22.926644921265829</v>
      </c>
      <c r="V18" s="67">
        <v>54.75</v>
      </c>
      <c r="W18" s="68" t="s">
        <v>675</v>
      </c>
      <c r="X18" s="69">
        <v>99.026511601691794</v>
      </c>
    </row>
    <row r="19" spans="2:24" x14ac:dyDescent="0.25">
      <c r="B19" s="62" t="s">
        <v>703</v>
      </c>
      <c r="C19" s="62" t="s">
        <v>699</v>
      </c>
      <c r="D19" s="63">
        <v>0</v>
      </c>
      <c r="E19" s="64" t="s">
        <v>675</v>
      </c>
      <c r="F19" s="65">
        <v>0</v>
      </c>
      <c r="G19" s="63">
        <v>0</v>
      </c>
      <c r="H19" s="64" t="s">
        <v>675</v>
      </c>
      <c r="I19" s="65">
        <v>0</v>
      </c>
      <c r="J19" s="63">
        <v>0</v>
      </c>
      <c r="K19" s="64" t="s">
        <v>675</v>
      </c>
      <c r="L19" s="65">
        <v>0</v>
      </c>
      <c r="M19" s="63">
        <v>4.25</v>
      </c>
      <c r="N19" s="64" t="s">
        <v>675</v>
      </c>
      <c r="O19" s="65">
        <v>6.6520673478250352</v>
      </c>
      <c r="P19" s="63">
        <v>10.75</v>
      </c>
      <c r="Q19" s="64" t="s">
        <v>675</v>
      </c>
      <c r="R19" s="65">
        <v>11.814539065631521</v>
      </c>
      <c r="S19" s="63">
        <v>1.75</v>
      </c>
      <c r="T19" s="64" t="s">
        <v>675</v>
      </c>
      <c r="U19" s="65">
        <f t="shared" si="0"/>
        <v>5.529137817446145</v>
      </c>
      <c r="V19" s="63">
        <v>54</v>
      </c>
      <c r="W19" s="64" t="s">
        <v>675</v>
      </c>
      <c r="X19" s="65">
        <v>65.660744233775887</v>
      </c>
    </row>
    <row r="20" spans="2:24" x14ac:dyDescent="0.25">
      <c r="B20" s="66" t="s">
        <v>704</v>
      </c>
      <c r="C20" s="66"/>
      <c r="D20" s="67">
        <v>0</v>
      </c>
      <c r="E20" s="68" t="s">
        <v>675</v>
      </c>
      <c r="F20" s="69">
        <v>0</v>
      </c>
      <c r="G20" s="67">
        <v>0</v>
      </c>
      <c r="H20" s="68" t="s">
        <v>675</v>
      </c>
      <c r="I20" s="69">
        <v>0</v>
      </c>
      <c r="J20" s="67">
        <v>0</v>
      </c>
      <c r="K20" s="68" t="s">
        <v>675</v>
      </c>
      <c r="L20" s="69">
        <v>0</v>
      </c>
      <c r="M20" s="67">
        <v>10</v>
      </c>
      <c r="N20" s="68" t="s">
        <v>675</v>
      </c>
      <c r="O20" s="69">
        <v>8.5244745683629475</v>
      </c>
      <c r="P20" s="67">
        <v>45.25</v>
      </c>
      <c r="Q20" s="68" t="s">
        <v>675</v>
      </c>
      <c r="R20" s="69">
        <v>40.483535748087355</v>
      </c>
      <c r="S20" s="67">
        <v>9</v>
      </c>
      <c r="T20" s="68" t="s">
        <v>675</v>
      </c>
      <c r="U20" s="69">
        <f t="shared" si="0"/>
        <v>19.697693201091077</v>
      </c>
      <c r="V20" s="67">
        <v>53.75</v>
      </c>
      <c r="W20" s="68" t="s">
        <v>675</v>
      </c>
      <c r="X20" s="69">
        <v>44.71670083238849</v>
      </c>
    </row>
    <row r="21" spans="2:24" x14ac:dyDescent="0.25">
      <c r="B21" s="62" t="s">
        <v>705</v>
      </c>
      <c r="C21" s="62"/>
      <c r="D21" s="63">
        <v>0.25</v>
      </c>
      <c r="E21" s="64" t="s">
        <v>675</v>
      </c>
      <c r="F21" s="65">
        <v>0.5</v>
      </c>
      <c r="G21" s="63">
        <v>0</v>
      </c>
      <c r="H21" s="64" t="s">
        <v>675</v>
      </c>
      <c r="I21" s="65">
        <v>0</v>
      </c>
      <c r="J21" s="63">
        <v>0</v>
      </c>
      <c r="K21" s="64" t="s">
        <v>675</v>
      </c>
      <c r="L21" s="65">
        <v>0</v>
      </c>
      <c r="M21" s="63">
        <v>2.25</v>
      </c>
      <c r="N21" s="64" t="s">
        <v>675</v>
      </c>
      <c r="O21" s="65">
        <v>2.8722813232690143</v>
      </c>
      <c r="P21" s="63">
        <v>41</v>
      </c>
      <c r="Q21" s="64" t="s">
        <v>675</v>
      </c>
      <c r="R21" s="65">
        <v>44.661691265184601</v>
      </c>
      <c r="S21" s="63">
        <v>2</v>
      </c>
      <c r="T21" s="64" t="s">
        <v>675</v>
      </c>
      <c r="U21" s="65">
        <f t="shared" si="0"/>
        <v>23.644688919245894</v>
      </c>
      <c r="V21" s="63">
        <v>49.75</v>
      </c>
      <c r="W21" s="64" t="s">
        <v>675</v>
      </c>
      <c r="X21" s="65">
        <v>54.962866252285885</v>
      </c>
    </row>
    <row r="22" spans="2:24" x14ac:dyDescent="0.25">
      <c r="B22" s="66" t="s">
        <v>706</v>
      </c>
      <c r="C22" s="66"/>
      <c r="D22" s="67">
        <v>0.25</v>
      </c>
      <c r="E22" s="68" t="s">
        <v>675</v>
      </c>
      <c r="F22" s="69">
        <v>0.5</v>
      </c>
      <c r="G22" s="67">
        <v>0</v>
      </c>
      <c r="H22" s="68" t="s">
        <v>675</v>
      </c>
      <c r="I22" s="69">
        <v>0</v>
      </c>
      <c r="J22" s="67">
        <v>0</v>
      </c>
      <c r="K22" s="68" t="s">
        <v>675</v>
      </c>
      <c r="L22" s="69">
        <v>0</v>
      </c>
      <c r="M22" s="67">
        <v>0.75</v>
      </c>
      <c r="N22" s="68" t="s">
        <v>675</v>
      </c>
      <c r="O22" s="69">
        <v>1.5</v>
      </c>
      <c r="P22" s="67">
        <v>20.25</v>
      </c>
      <c r="Q22" s="68" t="s">
        <v>675</v>
      </c>
      <c r="R22" s="69">
        <v>34.586847211042524</v>
      </c>
      <c r="S22" s="67">
        <v>0.75</v>
      </c>
      <c r="T22" s="68" t="s">
        <v>675</v>
      </c>
      <c r="U22" s="69">
        <f t="shared" si="0"/>
        <v>16.983950350925497</v>
      </c>
      <c r="V22" s="67">
        <v>24.75</v>
      </c>
      <c r="W22" s="68" t="s">
        <v>675</v>
      </c>
      <c r="X22" s="69">
        <v>42.905904799533907</v>
      </c>
    </row>
    <row r="23" spans="2:24" ht="15.75" thickBot="1" x14ac:dyDescent="0.3">
      <c r="B23" s="70" t="s">
        <v>707</v>
      </c>
      <c r="C23" s="70"/>
      <c r="D23" s="71">
        <v>0</v>
      </c>
      <c r="E23" s="72" t="s">
        <v>675</v>
      </c>
      <c r="F23" s="73">
        <v>0</v>
      </c>
      <c r="G23" s="71">
        <v>1</v>
      </c>
      <c r="H23" s="72" t="s">
        <v>675</v>
      </c>
      <c r="I23" s="73">
        <v>1.4142135623730951</v>
      </c>
      <c r="J23" s="71">
        <v>0</v>
      </c>
      <c r="K23" s="72" t="s">
        <v>675</v>
      </c>
      <c r="L23" s="73">
        <v>0</v>
      </c>
      <c r="M23" s="71">
        <v>4.75</v>
      </c>
      <c r="N23" s="72" t="s">
        <v>675</v>
      </c>
      <c r="O23" s="73">
        <v>6.2915286960589585</v>
      </c>
      <c r="P23" s="71">
        <v>10</v>
      </c>
      <c r="Q23" s="72" t="s">
        <v>675</v>
      </c>
      <c r="R23" s="73">
        <v>14.98888477061141</v>
      </c>
      <c r="S23" s="71">
        <v>1.75</v>
      </c>
      <c r="T23" s="72" t="s">
        <v>675</v>
      </c>
      <c r="U23" s="73">
        <f t="shared" si="0"/>
        <v>6.6860494217931743</v>
      </c>
      <c r="V23" s="71">
        <v>20.75</v>
      </c>
      <c r="W23" s="72" t="s">
        <v>675</v>
      </c>
      <c r="X23" s="73">
        <v>28.087660398592593</v>
      </c>
    </row>
  </sheetData>
  <mergeCells count="7">
    <mergeCell ref="V2:X2"/>
    <mergeCell ref="D2:F2"/>
    <mergeCell ref="G2:I2"/>
    <mergeCell ref="J2:L2"/>
    <mergeCell ref="M2:O2"/>
    <mergeCell ref="P2:R2"/>
    <mergeCell ref="S2:U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466"/>
  <sheetViews>
    <sheetView zoomScaleNormal="100" workbookViewId="0">
      <selection activeCell="G16" sqref="G16"/>
    </sheetView>
  </sheetViews>
  <sheetFormatPr defaultRowHeight="15" x14ac:dyDescent="0.2"/>
  <cols>
    <col min="1" max="1" width="9.140625" style="1"/>
    <col min="2" max="2" width="22.28515625" style="5" bestFit="1" customWidth="1"/>
    <col min="3" max="3" width="15.42578125" style="5" bestFit="1" customWidth="1"/>
    <col min="4" max="9" width="9.28515625" style="3" bestFit="1" customWidth="1"/>
    <col min="10" max="10" width="20.5703125" style="3" bestFit="1" customWidth="1"/>
    <col min="11" max="11" width="12.85546875" style="3" bestFit="1" customWidth="1"/>
    <col min="12" max="12" width="13" style="3" bestFit="1" customWidth="1"/>
    <col min="13" max="16384" width="9.140625" style="1"/>
  </cols>
  <sheetData>
    <row r="1" spans="2:12" ht="15.75" thickBot="1" x14ac:dyDescent="0.25"/>
    <row r="2" spans="2:12" ht="16.5" thickBot="1" x14ac:dyDescent="0.25">
      <c r="B2" s="10" t="s">
        <v>708</v>
      </c>
      <c r="C2" s="11" t="s">
        <v>709</v>
      </c>
      <c r="D2" s="77" t="s">
        <v>710</v>
      </c>
      <c r="E2" s="78"/>
      <c r="F2" s="79"/>
      <c r="G2" s="77" t="s">
        <v>711</v>
      </c>
      <c r="H2" s="78"/>
      <c r="I2" s="79"/>
      <c r="J2" s="12" t="s">
        <v>712</v>
      </c>
      <c r="K2" s="12" t="s">
        <v>713</v>
      </c>
      <c r="L2" s="12" t="s">
        <v>714</v>
      </c>
    </row>
    <row r="3" spans="2:12" x14ac:dyDescent="0.2">
      <c r="B3" s="15" t="s">
        <v>715</v>
      </c>
      <c r="C3" s="7" t="s">
        <v>716</v>
      </c>
      <c r="D3" s="16">
        <v>581</v>
      </c>
      <c r="E3" s="16">
        <v>435</v>
      </c>
      <c r="F3" s="16">
        <v>612</v>
      </c>
      <c r="G3" s="16">
        <v>3486</v>
      </c>
      <c r="H3" s="16">
        <v>3678</v>
      </c>
      <c r="I3" s="16">
        <v>3808</v>
      </c>
      <c r="J3" s="16" t="s">
        <v>717</v>
      </c>
      <c r="K3" s="16" t="s">
        <v>718</v>
      </c>
      <c r="L3" s="17" t="s">
        <v>719</v>
      </c>
    </row>
    <row r="4" spans="2:12" x14ac:dyDescent="0.2">
      <c r="B4" s="18" t="s">
        <v>720</v>
      </c>
      <c r="C4" s="8" t="s">
        <v>721</v>
      </c>
      <c r="D4" s="13">
        <v>199</v>
      </c>
      <c r="E4" s="13">
        <v>204</v>
      </c>
      <c r="F4" s="13">
        <v>179</v>
      </c>
      <c r="G4" s="13">
        <v>1294</v>
      </c>
      <c r="H4" s="13">
        <v>1407</v>
      </c>
      <c r="I4" s="13">
        <v>1589</v>
      </c>
      <c r="J4" s="13" t="s">
        <v>722</v>
      </c>
      <c r="K4" s="13" t="s">
        <v>723</v>
      </c>
      <c r="L4" s="19" t="s">
        <v>724</v>
      </c>
    </row>
    <row r="5" spans="2:12" x14ac:dyDescent="0.2">
      <c r="B5" s="18" t="s">
        <v>725</v>
      </c>
      <c r="C5" s="8" t="s">
        <v>726</v>
      </c>
      <c r="D5" s="13">
        <v>3540</v>
      </c>
      <c r="E5" s="13">
        <v>3474</v>
      </c>
      <c r="F5" s="13">
        <v>3741</v>
      </c>
      <c r="G5" s="13">
        <v>534</v>
      </c>
      <c r="H5" s="13">
        <v>606</v>
      </c>
      <c r="I5" s="13">
        <v>725</v>
      </c>
      <c r="J5" s="13" t="s">
        <v>727</v>
      </c>
      <c r="K5" s="13" t="s">
        <v>728</v>
      </c>
      <c r="L5" s="19" t="s">
        <v>729</v>
      </c>
    </row>
    <row r="6" spans="2:12" x14ac:dyDescent="0.2">
      <c r="B6" s="18" t="s">
        <v>730</v>
      </c>
      <c r="C6" s="8" t="s">
        <v>731</v>
      </c>
      <c r="D6" s="13">
        <v>658</v>
      </c>
      <c r="E6" s="13">
        <v>516</v>
      </c>
      <c r="F6" s="13">
        <v>672</v>
      </c>
      <c r="G6" s="13">
        <v>1887</v>
      </c>
      <c r="H6" s="13">
        <v>2166</v>
      </c>
      <c r="I6" s="13">
        <v>2140</v>
      </c>
      <c r="J6" s="13" t="s">
        <v>732</v>
      </c>
      <c r="K6" s="13" t="s">
        <v>733</v>
      </c>
      <c r="L6" s="19" t="s">
        <v>734</v>
      </c>
    </row>
    <row r="7" spans="2:12" x14ac:dyDescent="0.2">
      <c r="B7" s="18" t="s">
        <v>735</v>
      </c>
      <c r="C7" s="8" t="s">
        <v>736</v>
      </c>
      <c r="D7" s="13">
        <v>5951</v>
      </c>
      <c r="E7" s="13">
        <v>5290</v>
      </c>
      <c r="F7" s="13">
        <v>6206</v>
      </c>
      <c r="G7" s="13">
        <v>12365</v>
      </c>
      <c r="H7" s="13">
        <v>14099</v>
      </c>
      <c r="I7" s="13">
        <v>15110</v>
      </c>
      <c r="J7" s="13" t="s">
        <v>737</v>
      </c>
      <c r="K7" s="13" t="s">
        <v>738</v>
      </c>
      <c r="L7" s="19" t="s">
        <v>739</v>
      </c>
    </row>
    <row r="8" spans="2:12" x14ac:dyDescent="0.2">
      <c r="B8" s="18" t="s">
        <v>740</v>
      </c>
      <c r="C8" s="8" t="s">
        <v>741</v>
      </c>
      <c r="D8" s="13">
        <v>250</v>
      </c>
      <c r="E8" s="13">
        <v>203</v>
      </c>
      <c r="F8" s="13">
        <v>234</v>
      </c>
      <c r="G8" s="13">
        <v>926</v>
      </c>
      <c r="H8" s="13">
        <v>1007</v>
      </c>
      <c r="I8" s="13">
        <v>1286</v>
      </c>
      <c r="J8" s="13" t="s">
        <v>742</v>
      </c>
      <c r="K8" s="13" t="s">
        <v>743</v>
      </c>
      <c r="L8" s="19" t="s">
        <v>744</v>
      </c>
    </row>
    <row r="9" spans="2:12" x14ac:dyDescent="0.2">
      <c r="B9" s="18" t="s">
        <v>745</v>
      </c>
      <c r="C9" s="8" t="s">
        <v>746</v>
      </c>
      <c r="D9" s="13">
        <v>100</v>
      </c>
      <c r="E9" s="13">
        <v>87</v>
      </c>
      <c r="F9" s="13">
        <v>105</v>
      </c>
      <c r="G9" s="13">
        <v>504</v>
      </c>
      <c r="H9" s="13">
        <v>633</v>
      </c>
      <c r="I9" s="13">
        <v>708</v>
      </c>
      <c r="J9" s="13" t="s">
        <v>747</v>
      </c>
      <c r="K9" s="13" t="s">
        <v>748</v>
      </c>
      <c r="L9" s="19" t="s">
        <v>749</v>
      </c>
    </row>
    <row r="10" spans="2:12" x14ac:dyDescent="0.2">
      <c r="B10" s="18" t="s">
        <v>750</v>
      </c>
      <c r="C10" s="8" t="s">
        <v>751</v>
      </c>
      <c r="D10" s="13">
        <v>2595</v>
      </c>
      <c r="E10" s="13">
        <v>2043</v>
      </c>
      <c r="F10" s="13">
        <v>2803</v>
      </c>
      <c r="G10" s="13">
        <v>4634</v>
      </c>
      <c r="H10" s="13">
        <v>5333</v>
      </c>
      <c r="I10" s="13">
        <v>5761</v>
      </c>
      <c r="J10" s="13" t="s">
        <v>752</v>
      </c>
      <c r="K10" s="13" t="s">
        <v>753</v>
      </c>
      <c r="L10" s="19" t="s">
        <v>754</v>
      </c>
    </row>
    <row r="11" spans="2:12" x14ac:dyDescent="0.2">
      <c r="B11" s="18" t="s">
        <v>755</v>
      </c>
      <c r="C11" s="8" t="s">
        <v>756</v>
      </c>
      <c r="D11" s="13">
        <v>4171</v>
      </c>
      <c r="E11" s="13">
        <v>3393</v>
      </c>
      <c r="F11" s="13">
        <v>4307</v>
      </c>
      <c r="G11" s="13">
        <v>6703</v>
      </c>
      <c r="H11" s="13">
        <v>7694</v>
      </c>
      <c r="I11" s="13">
        <v>7773</v>
      </c>
      <c r="J11" s="13" t="s">
        <v>757</v>
      </c>
      <c r="K11" s="13" t="s">
        <v>758</v>
      </c>
      <c r="L11" s="19" t="s">
        <v>759</v>
      </c>
    </row>
    <row r="12" spans="2:12" x14ac:dyDescent="0.2">
      <c r="B12" s="18" t="s">
        <v>760</v>
      </c>
      <c r="C12" s="8" t="s">
        <v>761</v>
      </c>
      <c r="D12" s="13">
        <v>7632</v>
      </c>
      <c r="E12" s="13">
        <v>5881</v>
      </c>
      <c r="F12" s="13">
        <v>7134</v>
      </c>
      <c r="G12" s="13">
        <v>12351</v>
      </c>
      <c r="H12" s="13">
        <v>13307</v>
      </c>
      <c r="I12" s="13">
        <v>14223</v>
      </c>
      <c r="J12" s="13" t="s">
        <v>762</v>
      </c>
      <c r="K12" s="13" t="s">
        <v>763</v>
      </c>
      <c r="L12" s="19" t="s">
        <v>764</v>
      </c>
    </row>
    <row r="13" spans="2:12" x14ac:dyDescent="0.2">
      <c r="B13" s="18" t="s">
        <v>765</v>
      </c>
      <c r="C13" s="8" t="s">
        <v>766</v>
      </c>
      <c r="D13" s="13">
        <v>91</v>
      </c>
      <c r="E13" s="13">
        <v>73</v>
      </c>
      <c r="F13" s="13">
        <v>107</v>
      </c>
      <c r="G13" s="13">
        <v>388</v>
      </c>
      <c r="H13" s="13">
        <v>424</v>
      </c>
      <c r="I13" s="13">
        <v>372</v>
      </c>
      <c r="J13" s="13" t="s">
        <v>732</v>
      </c>
      <c r="K13" s="13" t="s">
        <v>767</v>
      </c>
      <c r="L13" s="19" t="s">
        <v>768</v>
      </c>
    </row>
    <row r="14" spans="2:12" x14ac:dyDescent="0.2">
      <c r="B14" s="18" t="s">
        <v>769</v>
      </c>
      <c r="C14" s="8" t="s">
        <v>770</v>
      </c>
      <c r="D14" s="13">
        <v>35975</v>
      </c>
      <c r="E14" s="13">
        <v>33837</v>
      </c>
      <c r="F14" s="13">
        <v>34960</v>
      </c>
      <c r="G14" s="13">
        <v>60427</v>
      </c>
      <c r="H14" s="13">
        <v>67124</v>
      </c>
      <c r="I14" s="13">
        <v>73364</v>
      </c>
      <c r="J14" s="13" t="s">
        <v>771</v>
      </c>
      <c r="K14" s="13" t="s">
        <v>772</v>
      </c>
      <c r="L14" s="19" t="s">
        <v>773</v>
      </c>
    </row>
    <row r="15" spans="2:12" x14ac:dyDescent="0.2">
      <c r="B15" s="18" t="s">
        <v>774</v>
      </c>
      <c r="C15" s="8" t="s">
        <v>775</v>
      </c>
      <c r="D15" s="13">
        <v>981</v>
      </c>
      <c r="E15" s="13">
        <v>887</v>
      </c>
      <c r="F15" s="13">
        <v>1269</v>
      </c>
      <c r="G15" s="13">
        <v>289</v>
      </c>
      <c r="H15" s="13">
        <v>305</v>
      </c>
      <c r="I15" s="13">
        <v>303</v>
      </c>
      <c r="J15" s="13" t="s">
        <v>776</v>
      </c>
      <c r="K15" s="13" t="s">
        <v>777</v>
      </c>
      <c r="L15" s="19" t="s">
        <v>778</v>
      </c>
    </row>
    <row r="16" spans="2:12" x14ac:dyDescent="0.2">
      <c r="B16" s="18" t="s">
        <v>779</v>
      </c>
      <c r="C16" s="8" t="s">
        <v>780</v>
      </c>
      <c r="D16" s="13">
        <v>2679</v>
      </c>
      <c r="E16" s="13">
        <v>2425</v>
      </c>
      <c r="F16" s="13">
        <v>2673</v>
      </c>
      <c r="G16" s="13">
        <v>4120</v>
      </c>
      <c r="H16" s="13">
        <v>4925</v>
      </c>
      <c r="I16" s="13">
        <v>6029</v>
      </c>
      <c r="J16" s="13" t="s">
        <v>781</v>
      </c>
      <c r="K16" s="13" t="s">
        <v>782</v>
      </c>
      <c r="L16" s="19" t="s">
        <v>783</v>
      </c>
    </row>
    <row r="17" spans="2:12" x14ac:dyDescent="0.2">
      <c r="B17" s="18" t="s">
        <v>784</v>
      </c>
      <c r="C17" s="8" t="s">
        <v>785</v>
      </c>
      <c r="D17" s="13">
        <v>820</v>
      </c>
      <c r="E17" s="13">
        <v>723</v>
      </c>
      <c r="F17" s="13">
        <v>934</v>
      </c>
      <c r="G17" s="13">
        <v>1463</v>
      </c>
      <c r="H17" s="13">
        <v>1529</v>
      </c>
      <c r="I17" s="13">
        <v>1721</v>
      </c>
      <c r="J17" s="13" t="s">
        <v>757</v>
      </c>
      <c r="K17" s="13" t="s">
        <v>786</v>
      </c>
      <c r="L17" s="19" t="s">
        <v>787</v>
      </c>
    </row>
    <row r="18" spans="2:12" x14ac:dyDescent="0.2">
      <c r="B18" s="18" t="s">
        <v>788</v>
      </c>
      <c r="C18" s="8" t="s">
        <v>789</v>
      </c>
      <c r="D18" s="13">
        <v>2791</v>
      </c>
      <c r="E18" s="13">
        <v>2539</v>
      </c>
      <c r="F18" s="13">
        <v>2498</v>
      </c>
      <c r="G18" s="13">
        <v>788</v>
      </c>
      <c r="H18" s="13">
        <v>946</v>
      </c>
      <c r="I18" s="13">
        <v>1056</v>
      </c>
      <c r="J18" s="13" t="s">
        <v>790</v>
      </c>
      <c r="K18" s="13" t="s">
        <v>791</v>
      </c>
      <c r="L18" s="19" t="s">
        <v>792</v>
      </c>
    </row>
    <row r="19" spans="2:12" x14ac:dyDescent="0.2">
      <c r="B19" s="18" t="s">
        <v>793</v>
      </c>
      <c r="C19" s="8" t="s">
        <v>794</v>
      </c>
      <c r="D19" s="13">
        <v>9700</v>
      </c>
      <c r="E19" s="13">
        <v>8252</v>
      </c>
      <c r="F19" s="13">
        <v>10224</v>
      </c>
      <c r="G19" s="13">
        <v>3737</v>
      </c>
      <c r="H19" s="13">
        <v>4539</v>
      </c>
      <c r="I19" s="13">
        <v>4617</v>
      </c>
      <c r="J19" s="13" t="s">
        <v>795</v>
      </c>
      <c r="K19" s="13" t="s">
        <v>796</v>
      </c>
      <c r="L19" s="19" t="s">
        <v>797</v>
      </c>
    </row>
    <row r="20" spans="2:12" x14ac:dyDescent="0.2">
      <c r="B20" s="18" t="s">
        <v>798</v>
      </c>
      <c r="C20" s="8" t="s">
        <v>799</v>
      </c>
      <c r="D20" s="13">
        <v>2943</v>
      </c>
      <c r="E20" s="13">
        <v>2346</v>
      </c>
      <c r="F20" s="13">
        <v>3679</v>
      </c>
      <c r="G20" s="13">
        <v>5779</v>
      </c>
      <c r="H20" s="13">
        <v>6058</v>
      </c>
      <c r="I20" s="13">
        <v>6033</v>
      </c>
      <c r="J20" s="13" t="s">
        <v>762</v>
      </c>
      <c r="K20" s="13" t="s">
        <v>800</v>
      </c>
      <c r="L20" s="19" t="s">
        <v>801</v>
      </c>
    </row>
    <row r="21" spans="2:12" x14ac:dyDescent="0.2">
      <c r="B21" s="18" t="s">
        <v>802</v>
      </c>
      <c r="C21" s="8" t="s">
        <v>803</v>
      </c>
      <c r="D21" s="13">
        <v>192</v>
      </c>
      <c r="E21" s="13">
        <v>168</v>
      </c>
      <c r="F21" s="13">
        <v>230</v>
      </c>
      <c r="G21" s="13">
        <v>499</v>
      </c>
      <c r="H21" s="13">
        <v>505</v>
      </c>
      <c r="I21" s="13">
        <v>511</v>
      </c>
      <c r="J21" s="13" t="s">
        <v>804</v>
      </c>
      <c r="K21" s="13" t="s">
        <v>805</v>
      </c>
      <c r="L21" s="19" t="s">
        <v>806</v>
      </c>
    </row>
    <row r="22" spans="2:12" x14ac:dyDescent="0.2">
      <c r="B22" s="18" t="s">
        <v>807</v>
      </c>
      <c r="C22" s="8" t="s">
        <v>808</v>
      </c>
      <c r="D22" s="13">
        <v>59</v>
      </c>
      <c r="E22" s="13">
        <v>50</v>
      </c>
      <c r="F22" s="13">
        <v>51</v>
      </c>
      <c r="G22" s="13">
        <v>205</v>
      </c>
      <c r="H22" s="13">
        <v>217</v>
      </c>
      <c r="I22" s="13">
        <v>234</v>
      </c>
      <c r="J22" s="13" t="s">
        <v>809</v>
      </c>
      <c r="K22" s="13" t="s">
        <v>810</v>
      </c>
      <c r="L22" s="19" t="s">
        <v>811</v>
      </c>
    </row>
    <row r="23" spans="2:12" x14ac:dyDescent="0.2">
      <c r="B23" s="18" t="s">
        <v>812</v>
      </c>
      <c r="C23" s="8" t="s">
        <v>813</v>
      </c>
      <c r="D23" s="13">
        <v>8107</v>
      </c>
      <c r="E23" s="13">
        <v>7152</v>
      </c>
      <c r="F23" s="13">
        <v>8839</v>
      </c>
      <c r="G23" s="13">
        <v>10832</v>
      </c>
      <c r="H23" s="13">
        <v>12379</v>
      </c>
      <c r="I23" s="13">
        <v>12905</v>
      </c>
      <c r="J23" s="13" t="s">
        <v>814</v>
      </c>
      <c r="K23" s="13" t="s">
        <v>815</v>
      </c>
      <c r="L23" s="19" t="s">
        <v>816</v>
      </c>
    </row>
    <row r="24" spans="2:12" x14ac:dyDescent="0.2">
      <c r="B24" s="18" t="s">
        <v>817</v>
      </c>
      <c r="C24" s="8" t="s">
        <v>818</v>
      </c>
      <c r="D24" s="13">
        <v>327</v>
      </c>
      <c r="E24" s="13">
        <v>301</v>
      </c>
      <c r="F24" s="13">
        <v>329</v>
      </c>
      <c r="G24" s="13">
        <v>610</v>
      </c>
      <c r="H24" s="13">
        <v>749</v>
      </c>
      <c r="I24" s="13">
        <v>705</v>
      </c>
      <c r="J24" s="13" t="s">
        <v>819</v>
      </c>
      <c r="K24" s="13" t="s">
        <v>820</v>
      </c>
      <c r="L24" s="19" t="s">
        <v>821</v>
      </c>
    </row>
    <row r="25" spans="2:12" x14ac:dyDescent="0.2">
      <c r="B25" s="18" t="s">
        <v>822</v>
      </c>
      <c r="C25" s="8" t="s">
        <v>823</v>
      </c>
      <c r="D25" s="13">
        <v>1879</v>
      </c>
      <c r="E25" s="13">
        <v>1751</v>
      </c>
      <c r="F25" s="13">
        <v>1842</v>
      </c>
      <c r="G25" s="13">
        <v>662</v>
      </c>
      <c r="H25" s="13">
        <v>742</v>
      </c>
      <c r="I25" s="13">
        <v>827</v>
      </c>
      <c r="J25" s="13" t="s">
        <v>824</v>
      </c>
      <c r="K25" s="13" t="s">
        <v>825</v>
      </c>
      <c r="L25" s="19" t="s">
        <v>826</v>
      </c>
    </row>
    <row r="26" spans="2:12" x14ac:dyDescent="0.2">
      <c r="B26" s="18" t="s">
        <v>827</v>
      </c>
      <c r="C26" s="8" t="s">
        <v>828</v>
      </c>
      <c r="D26" s="13">
        <v>10062</v>
      </c>
      <c r="E26" s="13">
        <v>8723</v>
      </c>
      <c r="F26" s="13">
        <v>10537</v>
      </c>
      <c r="G26" s="13">
        <v>13477</v>
      </c>
      <c r="H26" s="13">
        <v>14260</v>
      </c>
      <c r="I26" s="13">
        <v>15771</v>
      </c>
      <c r="J26" s="13" t="s">
        <v>829</v>
      </c>
      <c r="K26" s="13" t="s">
        <v>830</v>
      </c>
      <c r="L26" s="19" t="s">
        <v>831</v>
      </c>
    </row>
    <row r="27" spans="2:12" x14ac:dyDescent="0.2">
      <c r="B27" s="18" t="s">
        <v>832</v>
      </c>
      <c r="C27" s="8" t="s">
        <v>833</v>
      </c>
      <c r="D27" s="13">
        <v>2894</v>
      </c>
      <c r="E27" s="13">
        <v>2537</v>
      </c>
      <c r="F27" s="13">
        <v>2808</v>
      </c>
      <c r="G27" s="13">
        <v>3963</v>
      </c>
      <c r="H27" s="13">
        <v>4862</v>
      </c>
      <c r="I27" s="13">
        <v>4679</v>
      </c>
      <c r="J27" s="13" t="s">
        <v>834</v>
      </c>
      <c r="K27" s="13" t="s">
        <v>835</v>
      </c>
      <c r="L27" s="19" t="s">
        <v>836</v>
      </c>
    </row>
    <row r="28" spans="2:12" x14ac:dyDescent="0.2">
      <c r="B28" s="18" t="s">
        <v>837</v>
      </c>
      <c r="C28" s="8" t="s">
        <v>838</v>
      </c>
      <c r="D28" s="13">
        <v>399</v>
      </c>
      <c r="E28" s="13">
        <v>334</v>
      </c>
      <c r="F28" s="13">
        <v>520</v>
      </c>
      <c r="G28" s="13">
        <v>805</v>
      </c>
      <c r="H28" s="13">
        <v>899</v>
      </c>
      <c r="I28" s="13">
        <v>927</v>
      </c>
      <c r="J28" s="13" t="s">
        <v>839</v>
      </c>
      <c r="K28" s="13" t="s">
        <v>840</v>
      </c>
      <c r="L28" s="19" t="s">
        <v>841</v>
      </c>
    </row>
    <row r="29" spans="2:12" x14ac:dyDescent="0.2">
      <c r="B29" s="18" t="s">
        <v>842</v>
      </c>
      <c r="C29" s="8" t="s">
        <v>843</v>
      </c>
      <c r="D29" s="13">
        <v>541</v>
      </c>
      <c r="E29" s="13">
        <v>426</v>
      </c>
      <c r="F29" s="13">
        <v>536</v>
      </c>
      <c r="G29" s="13">
        <v>829</v>
      </c>
      <c r="H29" s="13">
        <v>926</v>
      </c>
      <c r="I29" s="13">
        <v>1138</v>
      </c>
      <c r="J29" s="13" t="s">
        <v>844</v>
      </c>
      <c r="K29" s="13" t="s">
        <v>845</v>
      </c>
      <c r="L29" s="19" t="s">
        <v>846</v>
      </c>
    </row>
    <row r="30" spans="2:12" x14ac:dyDescent="0.2">
      <c r="B30" s="18" t="s">
        <v>847</v>
      </c>
      <c r="C30" s="8" t="s">
        <v>848</v>
      </c>
      <c r="D30" s="13">
        <v>850</v>
      </c>
      <c r="E30" s="13">
        <v>682</v>
      </c>
      <c r="F30" s="13">
        <v>766</v>
      </c>
      <c r="G30" s="13">
        <v>1182</v>
      </c>
      <c r="H30" s="13">
        <v>1444</v>
      </c>
      <c r="I30" s="13">
        <v>1512</v>
      </c>
      <c r="J30" s="13" t="s">
        <v>849</v>
      </c>
      <c r="K30" s="13" t="s">
        <v>850</v>
      </c>
      <c r="L30" s="19" t="s">
        <v>851</v>
      </c>
    </row>
    <row r="31" spans="2:12" x14ac:dyDescent="0.2">
      <c r="B31" s="18" t="s">
        <v>852</v>
      </c>
      <c r="C31" s="8" t="s">
        <v>853</v>
      </c>
      <c r="D31" s="13">
        <v>588</v>
      </c>
      <c r="E31" s="13">
        <v>512</v>
      </c>
      <c r="F31" s="13">
        <v>714</v>
      </c>
      <c r="G31" s="13">
        <v>160</v>
      </c>
      <c r="H31" s="13">
        <v>195</v>
      </c>
      <c r="I31" s="13">
        <v>225</v>
      </c>
      <c r="J31" s="13" t="s">
        <v>854</v>
      </c>
      <c r="K31" s="13" t="s">
        <v>855</v>
      </c>
      <c r="L31" s="19" t="s">
        <v>856</v>
      </c>
    </row>
    <row r="32" spans="2:12" x14ac:dyDescent="0.2">
      <c r="B32" s="18" t="s">
        <v>857</v>
      </c>
      <c r="C32" s="8" t="s">
        <v>858</v>
      </c>
      <c r="D32" s="13">
        <v>380</v>
      </c>
      <c r="E32" s="13">
        <v>366</v>
      </c>
      <c r="F32" s="13">
        <v>389</v>
      </c>
      <c r="G32" s="13">
        <v>648</v>
      </c>
      <c r="H32" s="13">
        <v>746</v>
      </c>
      <c r="I32" s="13">
        <v>824</v>
      </c>
      <c r="J32" s="13" t="s">
        <v>844</v>
      </c>
      <c r="K32" s="13" t="s">
        <v>859</v>
      </c>
      <c r="L32" s="19" t="s">
        <v>860</v>
      </c>
    </row>
    <row r="33" spans="2:12" x14ac:dyDescent="0.2">
      <c r="B33" s="18" t="s">
        <v>861</v>
      </c>
      <c r="C33" s="8" t="s">
        <v>862</v>
      </c>
      <c r="D33" s="13">
        <v>1372</v>
      </c>
      <c r="E33" s="13">
        <v>1060</v>
      </c>
      <c r="F33" s="13">
        <v>1611</v>
      </c>
      <c r="G33" s="13">
        <v>2256</v>
      </c>
      <c r="H33" s="13">
        <v>2483</v>
      </c>
      <c r="I33" s="13">
        <v>2443</v>
      </c>
      <c r="J33" s="13" t="s">
        <v>863</v>
      </c>
      <c r="K33" s="13" t="s">
        <v>864</v>
      </c>
      <c r="L33" s="19" t="s">
        <v>865</v>
      </c>
    </row>
    <row r="34" spans="2:12" x14ac:dyDescent="0.2">
      <c r="B34" s="18" t="s">
        <v>866</v>
      </c>
      <c r="C34" s="8" t="s">
        <v>867</v>
      </c>
      <c r="D34" s="13">
        <v>182</v>
      </c>
      <c r="E34" s="13">
        <v>159</v>
      </c>
      <c r="F34" s="13">
        <v>212</v>
      </c>
      <c r="G34" s="13">
        <v>406</v>
      </c>
      <c r="H34" s="13">
        <v>441</v>
      </c>
      <c r="I34" s="13">
        <v>433</v>
      </c>
      <c r="J34" s="13" t="s">
        <v>868</v>
      </c>
      <c r="K34" s="13" t="s">
        <v>869</v>
      </c>
      <c r="L34" s="19" t="s">
        <v>870</v>
      </c>
    </row>
    <row r="35" spans="2:12" x14ac:dyDescent="0.2">
      <c r="B35" s="18" t="s">
        <v>871</v>
      </c>
      <c r="C35" s="8" t="s">
        <v>872</v>
      </c>
      <c r="D35" s="13">
        <v>2860</v>
      </c>
      <c r="E35" s="13">
        <v>2442</v>
      </c>
      <c r="F35" s="13">
        <v>2909</v>
      </c>
      <c r="G35" s="13">
        <v>3596</v>
      </c>
      <c r="H35" s="13">
        <v>4050</v>
      </c>
      <c r="I35" s="13">
        <v>4551</v>
      </c>
      <c r="J35" s="13" t="s">
        <v>873</v>
      </c>
      <c r="K35" s="13" t="s">
        <v>874</v>
      </c>
      <c r="L35" s="19" t="s">
        <v>875</v>
      </c>
    </row>
    <row r="36" spans="2:12" x14ac:dyDescent="0.2">
      <c r="B36" s="18" t="s">
        <v>876</v>
      </c>
      <c r="C36" s="8" t="s">
        <v>877</v>
      </c>
      <c r="D36" s="13">
        <v>1372</v>
      </c>
      <c r="E36" s="13">
        <v>1084</v>
      </c>
      <c r="F36" s="13">
        <v>1532</v>
      </c>
      <c r="G36" s="13">
        <v>1927</v>
      </c>
      <c r="H36" s="13">
        <v>2112</v>
      </c>
      <c r="I36" s="13">
        <v>2289</v>
      </c>
      <c r="J36" s="13" t="s">
        <v>878</v>
      </c>
      <c r="K36" s="13" t="s">
        <v>879</v>
      </c>
      <c r="L36" s="19" t="s">
        <v>880</v>
      </c>
    </row>
    <row r="37" spans="2:12" x14ac:dyDescent="0.2">
      <c r="B37" s="18" t="s">
        <v>881</v>
      </c>
      <c r="C37" s="8" t="s">
        <v>375</v>
      </c>
      <c r="D37" s="13">
        <v>716</v>
      </c>
      <c r="E37" s="13">
        <v>537</v>
      </c>
      <c r="F37" s="13">
        <v>810</v>
      </c>
      <c r="G37" s="13">
        <v>230</v>
      </c>
      <c r="H37" s="13">
        <v>217</v>
      </c>
      <c r="I37" s="13">
        <v>253</v>
      </c>
      <c r="J37" s="13" t="s">
        <v>882</v>
      </c>
      <c r="K37" s="13" t="s">
        <v>883</v>
      </c>
      <c r="L37" s="19" t="s">
        <v>884</v>
      </c>
    </row>
    <row r="38" spans="2:12" x14ac:dyDescent="0.2">
      <c r="B38" s="18" t="s">
        <v>885</v>
      </c>
      <c r="C38" s="8" t="s">
        <v>886</v>
      </c>
      <c r="D38" s="13">
        <v>556</v>
      </c>
      <c r="E38" s="13">
        <v>355</v>
      </c>
      <c r="F38" s="13">
        <v>491</v>
      </c>
      <c r="G38" s="13">
        <v>772</v>
      </c>
      <c r="H38" s="13">
        <v>1035</v>
      </c>
      <c r="I38" s="13">
        <v>981</v>
      </c>
      <c r="J38" s="13" t="s">
        <v>844</v>
      </c>
      <c r="K38" s="13" t="s">
        <v>887</v>
      </c>
      <c r="L38" s="19" t="s">
        <v>888</v>
      </c>
    </row>
    <row r="39" spans="2:12" x14ac:dyDescent="0.2">
      <c r="B39" s="18" t="s">
        <v>889</v>
      </c>
      <c r="C39" s="8" t="s">
        <v>890</v>
      </c>
      <c r="D39" s="13">
        <v>531</v>
      </c>
      <c r="E39" s="13">
        <v>419</v>
      </c>
      <c r="F39" s="13">
        <v>550</v>
      </c>
      <c r="G39" s="13">
        <v>868</v>
      </c>
      <c r="H39" s="13">
        <v>892</v>
      </c>
      <c r="I39" s="13">
        <v>896</v>
      </c>
      <c r="J39" s="13" t="s">
        <v>891</v>
      </c>
      <c r="K39" s="13" t="s">
        <v>892</v>
      </c>
      <c r="L39" s="19" t="s">
        <v>893</v>
      </c>
    </row>
    <row r="40" spans="2:12" x14ac:dyDescent="0.2">
      <c r="B40" s="18" t="s">
        <v>894</v>
      </c>
      <c r="C40" s="8" t="s">
        <v>895</v>
      </c>
      <c r="D40" s="13">
        <v>715</v>
      </c>
      <c r="E40" s="13">
        <v>604</v>
      </c>
      <c r="F40" s="13">
        <v>754</v>
      </c>
      <c r="G40" s="13">
        <v>965</v>
      </c>
      <c r="H40" s="13">
        <v>1129</v>
      </c>
      <c r="I40" s="13">
        <v>1246</v>
      </c>
      <c r="J40" s="13" t="s">
        <v>878</v>
      </c>
      <c r="K40" s="13" t="s">
        <v>896</v>
      </c>
      <c r="L40" s="19" t="s">
        <v>897</v>
      </c>
    </row>
    <row r="41" spans="2:12" x14ac:dyDescent="0.2">
      <c r="B41" s="18" t="s">
        <v>898</v>
      </c>
      <c r="C41" s="8" t="s">
        <v>899</v>
      </c>
      <c r="D41" s="13">
        <v>216</v>
      </c>
      <c r="E41" s="13">
        <v>162</v>
      </c>
      <c r="F41" s="13">
        <v>286</v>
      </c>
      <c r="G41" s="13">
        <v>496</v>
      </c>
      <c r="H41" s="13">
        <v>468</v>
      </c>
      <c r="I41" s="13">
        <v>530</v>
      </c>
      <c r="J41" s="13" t="s">
        <v>839</v>
      </c>
      <c r="K41" s="13" t="s">
        <v>900</v>
      </c>
      <c r="L41" s="19" t="s">
        <v>901</v>
      </c>
    </row>
    <row r="42" spans="2:12" x14ac:dyDescent="0.2">
      <c r="B42" s="18" t="s">
        <v>902</v>
      </c>
      <c r="C42" s="8" t="s">
        <v>119</v>
      </c>
      <c r="D42" s="13">
        <v>672</v>
      </c>
      <c r="E42" s="13">
        <v>494</v>
      </c>
      <c r="F42" s="13">
        <v>658</v>
      </c>
      <c r="G42" s="13">
        <v>889</v>
      </c>
      <c r="H42" s="13">
        <v>1022</v>
      </c>
      <c r="I42" s="13">
        <v>1108</v>
      </c>
      <c r="J42" s="13" t="s">
        <v>903</v>
      </c>
      <c r="K42" s="13" t="s">
        <v>904</v>
      </c>
      <c r="L42" s="19" t="s">
        <v>905</v>
      </c>
    </row>
    <row r="43" spans="2:12" x14ac:dyDescent="0.2">
      <c r="B43" s="18" t="s">
        <v>906</v>
      </c>
      <c r="C43" s="8" t="s">
        <v>907</v>
      </c>
      <c r="D43" s="13">
        <v>484</v>
      </c>
      <c r="E43" s="13">
        <v>421</v>
      </c>
      <c r="F43" s="13">
        <v>553</v>
      </c>
      <c r="G43" s="13">
        <v>826</v>
      </c>
      <c r="H43" s="13">
        <v>866</v>
      </c>
      <c r="I43" s="13">
        <v>849</v>
      </c>
      <c r="J43" s="13" t="s">
        <v>908</v>
      </c>
      <c r="K43" s="13" t="s">
        <v>909</v>
      </c>
      <c r="L43" s="19" t="s">
        <v>910</v>
      </c>
    </row>
    <row r="44" spans="2:12" x14ac:dyDescent="0.2">
      <c r="B44" s="18" t="s">
        <v>911</v>
      </c>
      <c r="C44" s="8" t="s">
        <v>912</v>
      </c>
      <c r="D44" s="13">
        <v>221</v>
      </c>
      <c r="E44" s="13">
        <v>160</v>
      </c>
      <c r="F44" s="13">
        <v>164</v>
      </c>
      <c r="G44" s="13">
        <v>347</v>
      </c>
      <c r="H44" s="13">
        <v>414</v>
      </c>
      <c r="I44" s="13">
        <v>423</v>
      </c>
      <c r="J44" s="13" t="s">
        <v>781</v>
      </c>
      <c r="K44" s="13" t="s">
        <v>913</v>
      </c>
      <c r="L44" s="19" t="s">
        <v>914</v>
      </c>
    </row>
    <row r="45" spans="2:12" x14ac:dyDescent="0.2">
      <c r="B45" s="18" t="s">
        <v>915</v>
      </c>
      <c r="C45" s="8" t="s">
        <v>916</v>
      </c>
      <c r="D45" s="13">
        <v>272</v>
      </c>
      <c r="E45" s="13">
        <v>215</v>
      </c>
      <c r="F45" s="13">
        <v>262</v>
      </c>
      <c r="G45" s="13">
        <v>393</v>
      </c>
      <c r="H45" s="13">
        <v>479</v>
      </c>
      <c r="I45" s="13">
        <v>537</v>
      </c>
      <c r="J45" s="13" t="s">
        <v>863</v>
      </c>
      <c r="K45" s="13" t="s">
        <v>917</v>
      </c>
      <c r="L45" s="19" t="s">
        <v>918</v>
      </c>
    </row>
    <row r="46" spans="2:12" x14ac:dyDescent="0.2">
      <c r="B46" s="18" t="s">
        <v>919</v>
      </c>
      <c r="C46" s="8" t="s">
        <v>920</v>
      </c>
      <c r="D46" s="13">
        <v>1091</v>
      </c>
      <c r="E46" s="13">
        <v>997</v>
      </c>
      <c r="F46" s="13">
        <v>1146</v>
      </c>
      <c r="G46" s="13">
        <v>443</v>
      </c>
      <c r="H46" s="13">
        <v>514</v>
      </c>
      <c r="I46" s="13">
        <v>539</v>
      </c>
      <c r="J46" s="13" t="s">
        <v>921</v>
      </c>
      <c r="K46" s="13" t="s">
        <v>922</v>
      </c>
      <c r="L46" s="19" t="s">
        <v>923</v>
      </c>
    </row>
    <row r="47" spans="2:12" x14ac:dyDescent="0.2">
      <c r="B47" s="18" t="s">
        <v>924</v>
      </c>
      <c r="C47" s="8" t="s">
        <v>925</v>
      </c>
      <c r="D47" s="13">
        <v>285</v>
      </c>
      <c r="E47" s="13">
        <v>244</v>
      </c>
      <c r="F47" s="13">
        <v>276</v>
      </c>
      <c r="G47" s="13">
        <v>70</v>
      </c>
      <c r="H47" s="13">
        <v>69</v>
      </c>
      <c r="I47" s="13">
        <v>94</v>
      </c>
      <c r="J47" s="13" t="s">
        <v>926</v>
      </c>
      <c r="K47" s="13" t="s">
        <v>927</v>
      </c>
      <c r="L47" s="19" t="s">
        <v>928</v>
      </c>
    </row>
    <row r="48" spans="2:12" x14ac:dyDescent="0.2">
      <c r="B48" s="18" t="s">
        <v>929</v>
      </c>
      <c r="C48" s="8" t="s">
        <v>930</v>
      </c>
      <c r="D48" s="13">
        <v>312</v>
      </c>
      <c r="E48" s="13">
        <v>263</v>
      </c>
      <c r="F48" s="13">
        <v>341</v>
      </c>
      <c r="G48" s="13">
        <v>498</v>
      </c>
      <c r="H48" s="13">
        <v>565</v>
      </c>
      <c r="I48" s="13">
        <v>543</v>
      </c>
      <c r="J48" s="13" t="s">
        <v>931</v>
      </c>
      <c r="K48" s="13" t="s">
        <v>932</v>
      </c>
      <c r="L48" s="19" t="s">
        <v>933</v>
      </c>
    </row>
    <row r="49" spans="2:12" x14ac:dyDescent="0.2">
      <c r="B49" s="18" t="s">
        <v>934</v>
      </c>
      <c r="C49" s="8" t="s">
        <v>935</v>
      </c>
      <c r="D49" s="13">
        <v>2921</v>
      </c>
      <c r="E49" s="13">
        <v>2421</v>
      </c>
      <c r="F49" s="13">
        <v>3606</v>
      </c>
      <c r="G49" s="13">
        <v>1287</v>
      </c>
      <c r="H49" s="13">
        <v>1456</v>
      </c>
      <c r="I49" s="13">
        <v>1406</v>
      </c>
      <c r="J49" s="13" t="s">
        <v>936</v>
      </c>
      <c r="K49" s="13" t="s">
        <v>937</v>
      </c>
      <c r="L49" s="19" t="s">
        <v>938</v>
      </c>
    </row>
    <row r="50" spans="2:12" x14ac:dyDescent="0.2">
      <c r="B50" s="18" t="s">
        <v>939</v>
      </c>
      <c r="C50" s="8" t="s">
        <v>940</v>
      </c>
      <c r="D50" s="13">
        <v>240</v>
      </c>
      <c r="E50" s="13">
        <v>202</v>
      </c>
      <c r="F50" s="13">
        <v>218</v>
      </c>
      <c r="G50" s="13">
        <v>349</v>
      </c>
      <c r="H50" s="13">
        <v>418</v>
      </c>
      <c r="I50" s="13">
        <v>485</v>
      </c>
      <c r="J50" s="13" t="s">
        <v>941</v>
      </c>
      <c r="K50" s="13" t="s">
        <v>942</v>
      </c>
      <c r="L50" s="19" t="s">
        <v>943</v>
      </c>
    </row>
    <row r="51" spans="2:12" x14ac:dyDescent="0.2">
      <c r="B51" s="18" t="s">
        <v>944</v>
      </c>
      <c r="C51" s="8" t="s">
        <v>945</v>
      </c>
      <c r="D51" s="13">
        <v>738</v>
      </c>
      <c r="E51" s="13">
        <v>585</v>
      </c>
      <c r="F51" s="13">
        <v>1009</v>
      </c>
      <c r="G51" s="13">
        <v>1296</v>
      </c>
      <c r="H51" s="13">
        <v>1449</v>
      </c>
      <c r="I51" s="13">
        <v>1371</v>
      </c>
      <c r="J51" s="13" t="s">
        <v>946</v>
      </c>
      <c r="K51" s="13" t="s">
        <v>947</v>
      </c>
      <c r="L51" s="19" t="s">
        <v>948</v>
      </c>
    </row>
    <row r="52" spans="2:12" x14ac:dyDescent="0.2">
      <c r="B52" s="18" t="s">
        <v>949</v>
      </c>
      <c r="C52" s="8" t="s">
        <v>950</v>
      </c>
      <c r="D52" s="13">
        <v>578</v>
      </c>
      <c r="E52" s="13">
        <v>510</v>
      </c>
      <c r="F52" s="13">
        <v>513</v>
      </c>
      <c r="G52" s="13">
        <v>755</v>
      </c>
      <c r="H52" s="13">
        <v>870</v>
      </c>
      <c r="I52" s="13">
        <v>1066</v>
      </c>
      <c r="J52" s="13" t="s">
        <v>951</v>
      </c>
      <c r="K52" s="13" t="s">
        <v>952</v>
      </c>
      <c r="L52" s="19" t="s">
        <v>953</v>
      </c>
    </row>
    <row r="53" spans="2:12" x14ac:dyDescent="0.2">
      <c r="B53" s="18" t="s">
        <v>954</v>
      </c>
      <c r="C53" s="8" t="s">
        <v>955</v>
      </c>
      <c r="D53" s="13">
        <v>4817</v>
      </c>
      <c r="E53" s="13">
        <v>4740</v>
      </c>
      <c r="F53" s="13">
        <v>5278</v>
      </c>
      <c r="G53" s="13">
        <v>2263</v>
      </c>
      <c r="H53" s="13">
        <v>2752</v>
      </c>
      <c r="I53" s="13">
        <v>2718</v>
      </c>
      <c r="J53" s="13" t="s">
        <v>956</v>
      </c>
      <c r="K53" s="13" t="s">
        <v>957</v>
      </c>
      <c r="L53" s="19" t="s">
        <v>958</v>
      </c>
    </row>
    <row r="54" spans="2:12" x14ac:dyDescent="0.2">
      <c r="B54" s="18" t="s">
        <v>959</v>
      </c>
      <c r="C54" s="8" t="s">
        <v>960</v>
      </c>
      <c r="D54" s="13">
        <v>14441</v>
      </c>
      <c r="E54" s="13">
        <v>12947</v>
      </c>
      <c r="F54" s="13">
        <v>17638</v>
      </c>
      <c r="G54" s="13">
        <v>18285</v>
      </c>
      <c r="H54" s="13">
        <v>20647</v>
      </c>
      <c r="I54" s="13">
        <v>22188</v>
      </c>
      <c r="J54" s="13" t="s">
        <v>961</v>
      </c>
      <c r="K54" s="13" t="s">
        <v>962</v>
      </c>
      <c r="L54" s="19" t="s">
        <v>958</v>
      </c>
    </row>
    <row r="55" spans="2:12" x14ac:dyDescent="0.2">
      <c r="B55" s="18" t="s">
        <v>963</v>
      </c>
      <c r="C55" s="8" t="s">
        <v>964</v>
      </c>
      <c r="D55" s="13">
        <v>2352</v>
      </c>
      <c r="E55" s="13">
        <v>2031</v>
      </c>
      <c r="F55" s="13">
        <v>2214</v>
      </c>
      <c r="G55" s="13">
        <v>2662</v>
      </c>
      <c r="H55" s="13">
        <v>3163</v>
      </c>
      <c r="I55" s="13">
        <v>3341</v>
      </c>
      <c r="J55" s="13" t="s">
        <v>965</v>
      </c>
      <c r="K55" s="13" t="s">
        <v>966</v>
      </c>
      <c r="L55" s="19" t="s">
        <v>967</v>
      </c>
    </row>
    <row r="56" spans="2:12" x14ac:dyDescent="0.2">
      <c r="B56" s="18" t="s">
        <v>968</v>
      </c>
      <c r="C56" s="8" t="s">
        <v>969</v>
      </c>
      <c r="D56" s="13">
        <v>2463</v>
      </c>
      <c r="E56" s="13">
        <v>2212</v>
      </c>
      <c r="F56" s="13">
        <v>2182</v>
      </c>
      <c r="G56" s="13">
        <v>869</v>
      </c>
      <c r="H56" s="13">
        <v>936</v>
      </c>
      <c r="I56" s="13">
        <v>1277</v>
      </c>
      <c r="J56" s="13" t="s">
        <v>970</v>
      </c>
      <c r="K56" s="13" t="s">
        <v>971</v>
      </c>
      <c r="L56" s="19" t="s">
        <v>967</v>
      </c>
    </row>
    <row r="57" spans="2:12" x14ac:dyDescent="0.2">
      <c r="B57" s="18" t="s">
        <v>972</v>
      </c>
      <c r="C57" s="8" t="s">
        <v>973</v>
      </c>
      <c r="D57" s="13">
        <v>833</v>
      </c>
      <c r="E57" s="13">
        <v>729</v>
      </c>
      <c r="F57" s="13">
        <v>1099</v>
      </c>
      <c r="G57" s="13">
        <v>350</v>
      </c>
      <c r="H57" s="13">
        <v>370</v>
      </c>
      <c r="I57" s="13">
        <v>335</v>
      </c>
      <c r="J57" s="13" t="s">
        <v>974</v>
      </c>
      <c r="K57" s="13" t="s">
        <v>975</v>
      </c>
      <c r="L57" s="19" t="s">
        <v>976</v>
      </c>
    </row>
    <row r="58" spans="2:12" x14ac:dyDescent="0.2">
      <c r="B58" s="18" t="s">
        <v>977</v>
      </c>
      <c r="C58" s="8" t="s">
        <v>978</v>
      </c>
      <c r="D58" s="13">
        <v>4144</v>
      </c>
      <c r="E58" s="13">
        <v>3601</v>
      </c>
      <c r="F58" s="13">
        <v>3953</v>
      </c>
      <c r="G58" s="13">
        <v>4573</v>
      </c>
      <c r="H58" s="13">
        <v>5447</v>
      </c>
      <c r="I58" s="13">
        <v>5848</v>
      </c>
      <c r="J58" s="13" t="s">
        <v>979</v>
      </c>
      <c r="K58" s="13" t="s">
        <v>980</v>
      </c>
      <c r="L58" s="19" t="s">
        <v>976</v>
      </c>
    </row>
    <row r="59" spans="2:12" x14ac:dyDescent="0.2">
      <c r="B59" s="18" t="s">
        <v>981</v>
      </c>
      <c r="C59" s="8" t="s">
        <v>982</v>
      </c>
      <c r="D59" s="13">
        <v>2026</v>
      </c>
      <c r="E59" s="13">
        <v>1729</v>
      </c>
      <c r="F59" s="13">
        <v>1777</v>
      </c>
      <c r="G59" s="13">
        <v>2308</v>
      </c>
      <c r="H59" s="13">
        <v>2785</v>
      </c>
      <c r="I59" s="13">
        <v>3198</v>
      </c>
      <c r="J59" s="13" t="s">
        <v>983</v>
      </c>
      <c r="K59" s="13" t="s">
        <v>984</v>
      </c>
      <c r="L59" s="19" t="s">
        <v>985</v>
      </c>
    </row>
    <row r="60" spans="2:12" x14ac:dyDescent="0.2">
      <c r="B60" s="18" t="s">
        <v>986</v>
      </c>
      <c r="C60" s="8" t="s">
        <v>987</v>
      </c>
      <c r="D60" s="13">
        <v>15517</v>
      </c>
      <c r="E60" s="13">
        <v>13323</v>
      </c>
      <c r="F60" s="13">
        <v>18149</v>
      </c>
      <c r="G60" s="13">
        <v>7912</v>
      </c>
      <c r="H60" s="13">
        <v>8161</v>
      </c>
      <c r="I60" s="13">
        <v>8465</v>
      </c>
      <c r="J60" s="13" t="s">
        <v>988</v>
      </c>
      <c r="K60" s="13" t="s">
        <v>989</v>
      </c>
      <c r="L60" s="19" t="s">
        <v>990</v>
      </c>
    </row>
    <row r="61" spans="2:12" x14ac:dyDescent="0.2">
      <c r="B61" s="18" t="s">
        <v>991</v>
      </c>
      <c r="C61" s="8" t="s">
        <v>992</v>
      </c>
      <c r="D61" s="13">
        <v>1557</v>
      </c>
      <c r="E61" s="13">
        <v>1363</v>
      </c>
      <c r="F61" s="13">
        <v>1470</v>
      </c>
      <c r="G61" s="13">
        <v>1807</v>
      </c>
      <c r="H61" s="13">
        <v>2075</v>
      </c>
      <c r="I61" s="13">
        <v>2431</v>
      </c>
      <c r="J61" s="13" t="s">
        <v>993</v>
      </c>
      <c r="K61" s="13" t="s">
        <v>994</v>
      </c>
      <c r="L61" s="19" t="s">
        <v>995</v>
      </c>
    </row>
    <row r="62" spans="2:12" x14ac:dyDescent="0.2">
      <c r="B62" s="18" t="s">
        <v>996</v>
      </c>
      <c r="C62" s="8" t="s">
        <v>997</v>
      </c>
      <c r="D62" s="13">
        <v>21</v>
      </c>
      <c r="E62" s="13">
        <v>32</v>
      </c>
      <c r="F62" s="13">
        <v>26</v>
      </c>
      <c r="G62" s="13">
        <v>88</v>
      </c>
      <c r="H62" s="13">
        <v>127</v>
      </c>
      <c r="I62" s="13">
        <v>110</v>
      </c>
      <c r="J62" s="13" t="s">
        <v>868</v>
      </c>
      <c r="K62" s="13" t="s">
        <v>998</v>
      </c>
      <c r="L62" s="19" t="s">
        <v>999</v>
      </c>
    </row>
    <row r="63" spans="2:12" x14ac:dyDescent="0.2">
      <c r="B63" s="18" t="s">
        <v>1000</v>
      </c>
      <c r="C63" s="8" t="s">
        <v>1001</v>
      </c>
      <c r="D63" s="13">
        <v>295</v>
      </c>
      <c r="E63" s="13">
        <v>221</v>
      </c>
      <c r="F63" s="13">
        <v>334</v>
      </c>
      <c r="G63" s="13">
        <v>425</v>
      </c>
      <c r="H63" s="13">
        <v>519</v>
      </c>
      <c r="I63" s="13">
        <v>536</v>
      </c>
      <c r="J63" s="13" t="s">
        <v>834</v>
      </c>
      <c r="K63" s="13" t="s">
        <v>1002</v>
      </c>
      <c r="L63" s="19" t="s">
        <v>1003</v>
      </c>
    </row>
    <row r="64" spans="2:12" x14ac:dyDescent="0.2">
      <c r="B64" s="18" t="s">
        <v>1004</v>
      </c>
      <c r="C64" s="8" t="s">
        <v>1005</v>
      </c>
      <c r="D64" s="13">
        <v>3179</v>
      </c>
      <c r="E64" s="13">
        <v>2870</v>
      </c>
      <c r="F64" s="13">
        <v>3232</v>
      </c>
      <c r="G64" s="13">
        <v>1515</v>
      </c>
      <c r="H64" s="13">
        <v>1716</v>
      </c>
      <c r="I64" s="13">
        <v>1831</v>
      </c>
      <c r="J64" s="13" t="s">
        <v>1006</v>
      </c>
      <c r="K64" s="13" t="s">
        <v>1007</v>
      </c>
      <c r="L64" s="19" t="s">
        <v>1008</v>
      </c>
    </row>
    <row r="65" spans="2:12" x14ac:dyDescent="0.2">
      <c r="B65" s="18" t="s">
        <v>1009</v>
      </c>
      <c r="C65" s="8" t="s">
        <v>1010</v>
      </c>
      <c r="D65" s="13">
        <v>211</v>
      </c>
      <c r="E65" s="13">
        <v>151</v>
      </c>
      <c r="F65" s="13">
        <v>171</v>
      </c>
      <c r="G65" s="13">
        <v>282</v>
      </c>
      <c r="H65" s="13">
        <v>359</v>
      </c>
      <c r="I65" s="13">
        <v>397</v>
      </c>
      <c r="J65" s="13" t="s">
        <v>1011</v>
      </c>
      <c r="K65" s="13" t="s">
        <v>1012</v>
      </c>
      <c r="L65" s="19" t="s">
        <v>1013</v>
      </c>
    </row>
    <row r="66" spans="2:12" x14ac:dyDescent="0.2">
      <c r="B66" s="18" t="s">
        <v>1014</v>
      </c>
      <c r="C66" s="8" t="s">
        <v>1015</v>
      </c>
      <c r="D66" s="13">
        <v>736</v>
      </c>
      <c r="E66" s="13">
        <v>634</v>
      </c>
      <c r="F66" s="13">
        <v>835</v>
      </c>
      <c r="G66" s="13">
        <v>965</v>
      </c>
      <c r="H66" s="13">
        <v>1024</v>
      </c>
      <c r="I66" s="13">
        <v>1258</v>
      </c>
      <c r="J66" s="13" t="s">
        <v>1016</v>
      </c>
      <c r="K66" s="13" t="s">
        <v>1017</v>
      </c>
      <c r="L66" s="19" t="s">
        <v>1018</v>
      </c>
    </row>
    <row r="67" spans="2:12" x14ac:dyDescent="0.2">
      <c r="B67" s="18" t="s">
        <v>1019</v>
      </c>
      <c r="C67" s="8" t="s">
        <v>213</v>
      </c>
      <c r="D67" s="13">
        <v>418</v>
      </c>
      <c r="E67" s="13">
        <v>315</v>
      </c>
      <c r="F67" s="13">
        <v>529</v>
      </c>
      <c r="G67" s="13">
        <v>686</v>
      </c>
      <c r="H67" s="13">
        <v>736</v>
      </c>
      <c r="I67" s="13">
        <v>725</v>
      </c>
      <c r="J67" s="13" t="s">
        <v>1020</v>
      </c>
      <c r="K67" s="13" t="s">
        <v>1021</v>
      </c>
      <c r="L67" s="19" t="s">
        <v>1022</v>
      </c>
    </row>
    <row r="68" spans="2:12" x14ac:dyDescent="0.2">
      <c r="B68" s="18" t="s">
        <v>1023</v>
      </c>
      <c r="C68" s="8" t="s">
        <v>270</v>
      </c>
      <c r="D68" s="13">
        <v>637</v>
      </c>
      <c r="E68" s="13">
        <v>507</v>
      </c>
      <c r="F68" s="13">
        <v>559</v>
      </c>
      <c r="G68" s="13">
        <v>224</v>
      </c>
      <c r="H68" s="13">
        <v>252</v>
      </c>
      <c r="I68" s="13">
        <v>255</v>
      </c>
      <c r="J68" s="13" t="s">
        <v>1024</v>
      </c>
      <c r="K68" s="13" t="s">
        <v>1025</v>
      </c>
      <c r="L68" s="19" t="s">
        <v>1026</v>
      </c>
    </row>
    <row r="69" spans="2:12" x14ac:dyDescent="0.2">
      <c r="B69" s="18" t="s">
        <v>1027</v>
      </c>
      <c r="C69" s="8" t="s">
        <v>1028</v>
      </c>
      <c r="D69" s="13">
        <v>10028</v>
      </c>
      <c r="E69" s="13">
        <v>8535</v>
      </c>
      <c r="F69" s="13">
        <v>10302</v>
      </c>
      <c r="G69" s="13">
        <v>4981</v>
      </c>
      <c r="H69" s="13">
        <v>5227</v>
      </c>
      <c r="I69" s="13">
        <v>6217</v>
      </c>
      <c r="J69" s="13" t="s">
        <v>1029</v>
      </c>
      <c r="K69" s="13" t="s">
        <v>1030</v>
      </c>
      <c r="L69" s="19" t="s">
        <v>1031</v>
      </c>
    </row>
    <row r="70" spans="2:12" x14ac:dyDescent="0.2">
      <c r="B70" s="18" t="s">
        <v>1032</v>
      </c>
      <c r="C70" s="8" t="s">
        <v>1033</v>
      </c>
      <c r="D70" s="13">
        <v>587</v>
      </c>
      <c r="E70" s="13">
        <v>498</v>
      </c>
      <c r="F70" s="13">
        <v>658</v>
      </c>
      <c r="G70" s="13">
        <v>783</v>
      </c>
      <c r="H70" s="13">
        <v>870</v>
      </c>
      <c r="I70" s="13">
        <v>895</v>
      </c>
      <c r="J70" s="13" t="s">
        <v>1034</v>
      </c>
      <c r="K70" s="13" t="s">
        <v>1035</v>
      </c>
      <c r="L70" s="19" t="s">
        <v>1036</v>
      </c>
    </row>
    <row r="71" spans="2:12" x14ac:dyDescent="0.2">
      <c r="B71" s="18" t="s">
        <v>1037</v>
      </c>
      <c r="C71" s="8" t="s">
        <v>1038</v>
      </c>
      <c r="D71" s="13">
        <v>2715</v>
      </c>
      <c r="E71" s="13">
        <v>2239</v>
      </c>
      <c r="F71" s="13">
        <v>3346</v>
      </c>
      <c r="G71" s="13">
        <v>1333</v>
      </c>
      <c r="H71" s="13">
        <v>1310</v>
      </c>
      <c r="I71" s="13">
        <v>1353</v>
      </c>
      <c r="J71" s="13" t="s">
        <v>1039</v>
      </c>
      <c r="K71" s="13" t="s">
        <v>1040</v>
      </c>
      <c r="L71" s="19" t="s">
        <v>1041</v>
      </c>
    </row>
    <row r="72" spans="2:12" x14ac:dyDescent="0.2">
      <c r="B72" s="18" t="s">
        <v>1042</v>
      </c>
      <c r="C72" s="8" t="s">
        <v>1043</v>
      </c>
      <c r="D72" s="13">
        <v>32831</v>
      </c>
      <c r="E72" s="13">
        <v>27245</v>
      </c>
      <c r="F72" s="13">
        <v>36950</v>
      </c>
      <c r="G72" s="13">
        <v>37084</v>
      </c>
      <c r="H72" s="13">
        <v>41018</v>
      </c>
      <c r="I72" s="13">
        <v>44139</v>
      </c>
      <c r="J72" s="13" t="s">
        <v>1044</v>
      </c>
      <c r="K72" s="13" t="s">
        <v>1045</v>
      </c>
      <c r="L72" s="19" t="s">
        <v>1046</v>
      </c>
    </row>
    <row r="73" spans="2:12" x14ac:dyDescent="0.2">
      <c r="B73" s="18" t="s">
        <v>1047</v>
      </c>
      <c r="C73" s="8" t="s">
        <v>1048</v>
      </c>
      <c r="D73" s="13">
        <v>311</v>
      </c>
      <c r="E73" s="13">
        <v>215</v>
      </c>
      <c r="F73" s="13">
        <v>255</v>
      </c>
      <c r="G73" s="13">
        <v>394</v>
      </c>
      <c r="H73" s="13">
        <v>491</v>
      </c>
      <c r="I73" s="13">
        <v>483</v>
      </c>
      <c r="J73" s="13" t="s">
        <v>1020</v>
      </c>
      <c r="K73" s="13" t="s">
        <v>1049</v>
      </c>
      <c r="L73" s="19" t="s">
        <v>1050</v>
      </c>
    </row>
    <row r="74" spans="2:12" x14ac:dyDescent="0.2">
      <c r="B74" s="18" t="s">
        <v>1051</v>
      </c>
      <c r="C74" s="8" t="s">
        <v>1052</v>
      </c>
      <c r="D74" s="13">
        <v>789</v>
      </c>
      <c r="E74" s="13">
        <v>712</v>
      </c>
      <c r="F74" s="13">
        <v>953</v>
      </c>
      <c r="G74" s="13">
        <v>351</v>
      </c>
      <c r="H74" s="13">
        <v>366</v>
      </c>
      <c r="I74" s="13">
        <v>435</v>
      </c>
      <c r="J74" s="13" t="s">
        <v>1053</v>
      </c>
      <c r="K74" s="13" t="s">
        <v>1054</v>
      </c>
      <c r="L74" s="19" t="s">
        <v>1055</v>
      </c>
    </row>
    <row r="75" spans="2:12" x14ac:dyDescent="0.2">
      <c r="B75" s="18" t="s">
        <v>1056</v>
      </c>
      <c r="C75" s="8" t="s">
        <v>1057</v>
      </c>
      <c r="D75" s="13">
        <v>551</v>
      </c>
      <c r="E75" s="13">
        <v>400</v>
      </c>
      <c r="F75" s="13">
        <v>472</v>
      </c>
      <c r="G75" s="13">
        <v>681</v>
      </c>
      <c r="H75" s="13">
        <v>714</v>
      </c>
      <c r="I75" s="13">
        <v>828</v>
      </c>
      <c r="J75" s="13" t="s">
        <v>829</v>
      </c>
      <c r="K75" s="13" t="s">
        <v>1058</v>
      </c>
      <c r="L75" s="19" t="s">
        <v>1059</v>
      </c>
    </row>
    <row r="76" spans="2:12" x14ac:dyDescent="0.2">
      <c r="B76" s="18" t="s">
        <v>1060</v>
      </c>
      <c r="C76" s="8" t="s">
        <v>1061</v>
      </c>
      <c r="D76" s="13">
        <v>784</v>
      </c>
      <c r="E76" s="13">
        <v>788</v>
      </c>
      <c r="F76" s="13">
        <v>886</v>
      </c>
      <c r="G76" s="13">
        <v>329</v>
      </c>
      <c r="H76" s="13">
        <v>380</v>
      </c>
      <c r="I76" s="13">
        <v>451</v>
      </c>
      <c r="J76" s="13" t="s">
        <v>1053</v>
      </c>
      <c r="K76" s="13" t="s">
        <v>1062</v>
      </c>
      <c r="L76" s="19" t="s">
        <v>1063</v>
      </c>
    </row>
    <row r="77" spans="2:12" x14ac:dyDescent="0.2">
      <c r="B77" s="18" t="s">
        <v>1064</v>
      </c>
      <c r="C77" s="8" t="s">
        <v>1065</v>
      </c>
      <c r="D77" s="13">
        <v>2270</v>
      </c>
      <c r="E77" s="13">
        <v>1948</v>
      </c>
      <c r="F77" s="13">
        <v>2065</v>
      </c>
      <c r="G77" s="13">
        <v>2435</v>
      </c>
      <c r="H77" s="13">
        <v>2920</v>
      </c>
      <c r="I77" s="13">
        <v>3231</v>
      </c>
      <c r="J77" s="13" t="s">
        <v>1066</v>
      </c>
      <c r="K77" s="13" t="s">
        <v>1067</v>
      </c>
      <c r="L77" s="19" t="s">
        <v>1068</v>
      </c>
    </row>
    <row r="78" spans="2:12" x14ac:dyDescent="0.2">
      <c r="B78" s="18" t="s">
        <v>1069</v>
      </c>
      <c r="C78" s="8" t="s">
        <v>1070</v>
      </c>
      <c r="D78" s="13">
        <v>694</v>
      </c>
      <c r="E78" s="13">
        <v>554</v>
      </c>
      <c r="F78" s="13">
        <v>462</v>
      </c>
      <c r="G78" s="13">
        <v>830</v>
      </c>
      <c r="H78" s="13">
        <v>1055</v>
      </c>
      <c r="I78" s="13">
        <v>1248</v>
      </c>
      <c r="J78" s="13" t="s">
        <v>834</v>
      </c>
      <c r="K78" s="13" t="s">
        <v>1071</v>
      </c>
      <c r="L78" s="19" t="s">
        <v>1072</v>
      </c>
    </row>
    <row r="79" spans="2:12" x14ac:dyDescent="0.2">
      <c r="B79" s="18" t="s">
        <v>1073</v>
      </c>
      <c r="C79" s="8" t="s">
        <v>1074</v>
      </c>
      <c r="D79" s="13">
        <v>30311</v>
      </c>
      <c r="E79" s="13">
        <v>24801</v>
      </c>
      <c r="F79" s="13">
        <v>25316</v>
      </c>
      <c r="G79" s="13">
        <v>31515</v>
      </c>
      <c r="H79" s="13">
        <v>37458</v>
      </c>
      <c r="I79" s="13">
        <v>43197</v>
      </c>
      <c r="J79" s="13" t="s">
        <v>961</v>
      </c>
      <c r="K79" s="13" t="s">
        <v>1075</v>
      </c>
      <c r="L79" s="19" t="s">
        <v>1076</v>
      </c>
    </row>
    <row r="80" spans="2:12" x14ac:dyDescent="0.2">
      <c r="B80" s="18" t="s">
        <v>1077</v>
      </c>
      <c r="C80" s="8" t="s">
        <v>1078</v>
      </c>
      <c r="D80" s="13">
        <v>2957</v>
      </c>
      <c r="E80" s="13">
        <v>2532</v>
      </c>
      <c r="F80" s="13">
        <v>3727</v>
      </c>
      <c r="G80" s="13">
        <v>1381</v>
      </c>
      <c r="H80" s="13">
        <v>1605</v>
      </c>
      <c r="I80" s="13">
        <v>1802</v>
      </c>
      <c r="J80" s="13" t="s">
        <v>988</v>
      </c>
      <c r="K80" s="13" t="s">
        <v>1079</v>
      </c>
      <c r="L80" s="19" t="s">
        <v>1080</v>
      </c>
    </row>
    <row r="81" spans="2:12" x14ac:dyDescent="0.2">
      <c r="B81" s="18" t="s">
        <v>1081</v>
      </c>
      <c r="C81" s="8" t="s">
        <v>1082</v>
      </c>
      <c r="D81" s="13">
        <v>888</v>
      </c>
      <c r="E81" s="13">
        <v>754</v>
      </c>
      <c r="F81" s="13">
        <v>813</v>
      </c>
      <c r="G81" s="13">
        <v>981</v>
      </c>
      <c r="H81" s="13">
        <v>1239</v>
      </c>
      <c r="I81" s="13">
        <v>1283</v>
      </c>
      <c r="J81" s="13" t="s">
        <v>1083</v>
      </c>
      <c r="K81" s="13" t="s">
        <v>1084</v>
      </c>
      <c r="L81" s="19" t="s">
        <v>1085</v>
      </c>
    </row>
    <row r="82" spans="2:12" x14ac:dyDescent="0.2">
      <c r="B82" s="18" t="s">
        <v>1086</v>
      </c>
      <c r="C82" s="8" t="s">
        <v>1087</v>
      </c>
      <c r="D82" s="13">
        <v>1385</v>
      </c>
      <c r="E82" s="13">
        <v>1205</v>
      </c>
      <c r="F82" s="13">
        <v>1442</v>
      </c>
      <c r="G82" s="13">
        <v>1633</v>
      </c>
      <c r="H82" s="13">
        <v>1694</v>
      </c>
      <c r="I82" s="13">
        <v>2008</v>
      </c>
      <c r="J82" s="13" t="s">
        <v>1088</v>
      </c>
      <c r="K82" s="13" t="s">
        <v>1089</v>
      </c>
      <c r="L82" s="19" t="s">
        <v>1090</v>
      </c>
    </row>
    <row r="83" spans="2:12" x14ac:dyDescent="0.2">
      <c r="B83" s="18" t="s">
        <v>1091</v>
      </c>
      <c r="C83" s="8" t="s">
        <v>1092</v>
      </c>
      <c r="D83" s="13">
        <v>3998</v>
      </c>
      <c r="E83" s="13">
        <v>3260</v>
      </c>
      <c r="F83" s="13">
        <v>3647</v>
      </c>
      <c r="G83" s="13">
        <v>1727</v>
      </c>
      <c r="H83" s="13">
        <v>2004</v>
      </c>
      <c r="I83" s="13">
        <v>2309</v>
      </c>
      <c r="J83" s="13" t="s">
        <v>1093</v>
      </c>
      <c r="K83" s="13" t="s">
        <v>1094</v>
      </c>
      <c r="L83" s="19" t="s">
        <v>1095</v>
      </c>
    </row>
    <row r="84" spans="2:12" x14ac:dyDescent="0.2">
      <c r="B84" s="18" t="s">
        <v>1096</v>
      </c>
      <c r="C84" s="8" t="s">
        <v>1097</v>
      </c>
      <c r="D84" s="13">
        <v>982</v>
      </c>
      <c r="E84" s="13">
        <v>776</v>
      </c>
      <c r="F84" s="13">
        <v>1080</v>
      </c>
      <c r="G84" s="13">
        <v>1091</v>
      </c>
      <c r="H84" s="13">
        <v>1420</v>
      </c>
      <c r="I84" s="13">
        <v>1451</v>
      </c>
      <c r="J84" s="13" t="s">
        <v>1098</v>
      </c>
      <c r="K84" s="13" t="s">
        <v>1099</v>
      </c>
      <c r="L84" s="19" t="s">
        <v>1100</v>
      </c>
    </row>
    <row r="85" spans="2:12" x14ac:dyDescent="0.2">
      <c r="B85" s="18" t="s">
        <v>1101</v>
      </c>
      <c r="C85" s="8" t="s">
        <v>1102</v>
      </c>
      <c r="D85" s="13">
        <v>5263</v>
      </c>
      <c r="E85" s="13">
        <v>4638</v>
      </c>
      <c r="F85" s="13">
        <v>4807</v>
      </c>
      <c r="G85" s="13">
        <v>5568</v>
      </c>
      <c r="H85" s="13">
        <v>6588</v>
      </c>
      <c r="I85" s="13">
        <v>7039</v>
      </c>
      <c r="J85" s="13" t="s">
        <v>1103</v>
      </c>
      <c r="K85" s="13" t="s">
        <v>1104</v>
      </c>
      <c r="L85" s="19" t="s">
        <v>1105</v>
      </c>
    </row>
    <row r="86" spans="2:12" x14ac:dyDescent="0.2">
      <c r="B86" s="18" t="s">
        <v>1106</v>
      </c>
      <c r="C86" s="8" t="s">
        <v>625</v>
      </c>
      <c r="D86" s="13">
        <v>122</v>
      </c>
      <c r="E86" s="13">
        <v>94</v>
      </c>
      <c r="F86" s="13">
        <v>115</v>
      </c>
      <c r="G86" s="13">
        <v>179</v>
      </c>
      <c r="H86" s="13">
        <v>218</v>
      </c>
      <c r="I86" s="13">
        <v>263</v>
      </c>
      <c r="J86" s="13" t="s">
        <v>908</v>
      </c>
      <c r="K86" s="13" t="s">
        <v>1107</v>
      </c>
      <c r="L86" s="19" t="s">
        <v>1108</v>
      </c>
    </row>
    <row r="87" spans="2:12" x14ac:dyDescent="0.2">
      <c r="B87" s="18" t="s">
        <v>1109</v>
      </c>
      <c r="C87" s="8" t="s">
        <v>1110</v>
      </c>
      <c r="D87" s="13">
        <v>18389</v>
      </c>
      <c r="E87" s="13">
        <v>16322</v>
      </c>
      <c r="F87" s="13">
        <v>18394</v>
      </c>
      <c r="G87" s="13">
        <v>9463</v>
      </c>
      <c r="H87" s="13">
        <v>10810</v>
      </c>
      <c r="I87" s="13">
        <v>11656</v>
      </c>
      <c r="J87" s="13" t="s">
        <v>1111</v>
      </c>
      <c r="K87" s="13" t="s">
        <v>1112</v>
      </c>
      <c r="L87" s="19" t="s">
        <v>1113</v>
      </c>
    </row>
    <row r="88" spans="2:12" x14ac:dyDescent="0.2">
      <c r="B88" s="18" t="s">
        <v>1114</v>
      </c>
      <c r="C88" s="8" t="s">
        <v>1115</v>
      </c>
      <c r="D88" s="13">
        <v>1509</v>
      </c>
      <c r="E88" s="13">
        <v>1468</v>
      </c>
      <c r="F88" s="13">
        <v>1310</v>
      </c>
      <c r="G88" s="13">
        <v>1897</v>
      </c>
      <c r="H88" s="13">
        <v>2052</v>
      </c>
      <c r="I88" s="13">
        <v>2350</v>
      </c>
      <c r="J88" s="13" t="s">
        <v>993</v>
      </c>
      <c r="K88" s="13" t="s">
        <v>1116</v>
      </c>
      <c r="L88" s="19" t="s">
        <v>1117</v>
      </c>
    </row>
    <row r="89" spans="2:12" x14ac:dyDescent="0.2">
      <c r="B89" s="18" t="s">
        <v>1118</v>
      </c>
      <c r="C89" s="8" t="s">
        <v>1119</v>
      </c>
      <c r="D89" s="13">
        <v>1042</v>
      </c>
      <c r="E89" s="13">
        <v>953</v>
      </c>
      <c r="F89" s="13">
        <v>1160</v>
      </c>
      <c r="G89" s="13">
        <v>1236</v>
      </c>
      <c r="H89" s="13">
        <v>1390</v>
      </c>
      <c r="I89" s="13">
        <v>1522</v>
      </c>
      <c r="J89" s="13" t="s">
        <v>1120</v>
      </c>
      <c r="K89" s="13" t="s">
        <v>1121</v>
      </c>
      <c r="L89" s="19" t="s">
        <v>1122</v>
      </c>
    </row>
    <row r="90" spans="2:12" x14ac:dyDescent="0.2">
      <c r="B90" s="18" t="s">
        <v>1123</v>
      </c>
      <c r="C90" s="8" t="s">
        <v>1124</v>
      </c>
      <c r="D90" s="13">
        <v>4217</v>
      </c>
      <c r="E90" s="13">
        <v>3530</v>
      </c>
      <c r="F90" s="13">
        <v>3866</v>
      </c>
      <c r="G90" s="13">
        <v>4275</v>
      </c>
      <c r="H90" s="13">
        <v>5057</v>
      </c>
      <c r="I90" s="13">
        <v>5601</v>
      </c>
      <c r="J90" s="13" t="s">
        <v>1125</v>
      </c>
      <c r="K90" s="13" t="s">
        <v>1126</v>
      </c>
      <c r="L90" s="19" t="s">
        <v>1127</v>
      </c>
    </row>
    <row r="91" spans="2:12" x14ac:dyDescent="0.2">
      <c r="B91" s="18" t="s">
        <v>1128</v>
      </c>
      <c r="C91" s="8" t="s">
        <v>1129</v>
      </c>
      <c r="D91" s="13">
        <v>485</v>
      </c>
      <c r="E91" s="13">
        <v>340</v>
      </c>
      <c r="F91" s="13">
        <v>528</v>
      </c>
      <c r="G91" s="13">
        <v>175</v>
      </c>
      <c r="H91" s="13">
        <v>187</v>
      </c>
      <c r="I91" s="13">
        <v>210</v>
      </c>
      <c r="J91" s="13" t="s">
        <v>1130</v>
      </c>
      <c r="K91" s="13" t="s">
        <v>1131</v>
      </c>
      <c r="L91" s="19" t="s">
        <v>1132</v>
      </c>
    </row>
    <row r="92" spans="2:12" x14ac:dyDescent="0.2">
      <c r="B92" s="18" t="s">
        <v>1133</v>
      </c>
      <c r="C92" s="8" t="s">
        <v>1134</v>
      </c>
      <c r="D92" s="13">
        <v>1567</v>
      </c>
      <c r="E92" s="13">
        <v>1384</v>
      </c>
      <c r="F92" s="13">
        <v>1596</v>
      </c>
      <c r="G92" s="13">
        <v>1696</v>
      </c>
      <c r="H92" s="13">
        <v>1956</v>
      </c>
      <c r="I92" s="13">
        <v>2176</v>
      </c>
      <c r="J92" s="13" t="s">
        <v>1125</v>
      </c>
      <c r="K92" s="13" t="s">
        <v>1135</v>
      </c>
      <c r="L92" s="19" t="s">
        <v>1136</v>
      </c>
    </row>
    <row r="93" spans="2:12" x14ac:dyDescent="0.2">
      <c r="B93" s="18" t="s">
        <v>1137</v>
      </c>
      <c r="C93" s="8" t="s">
        <v>1138</v>
      </c>
      <c r="D93" s="13">
        <v>5336</v>
      </c>
      <c r="E93" s="13">
        <v>4279</v>
      </c>
      <c r="F93" s="13">
        <v>5654</v>
      </c>
      <c r="G93" s="13">
        <v>2676</v>
      </c>
      <c r="H93" s="13">
        <v>2862</v>
      </c>
      <c r="I93" s="13">
        <v>3305</v>
      </c>
      <c r="J93" s="13" t="s">
        <v>1139</v>
      </c>
      <c r="K93" s="13" t="s">
        <v>1140</v>
      </c>
      <c r="L93" s="19" t="s">
        <v>1136</v>
      </c>
    </row>
    <row r="94" spans="2:12" x14ac:dyDescent="0.2">
      <c r="B94" s="18" t="s">
        <v>1141</v>
      </c>
      <c r="C94" s="8" t="s">
        <v>1142</v>
      </c>
      <c r="D94" s="13">
        <v>31234</v>
      </c>
      <c r="E94" s="13">
        <v>28119</v>
      </c>
      <c r="F94" s="13">
        <v>39995</v>
      </c>
      <c r="G94" s="13">
        <v>16750</v>
      </c>
      <c r="H94" s="13">
        <v>18524</v>
      </c>
      <c r="I94" s="13">
        <v>20105</v>
      </c>
      <c r="J94" s="13" t="s">
        <v>1143</v>
      </c>
      <c r="K94" s="13" t="s">
        <v>1144</v>
      </c>
      <c r="L94" s="19" t="s">
        <v>1145</v>
      </c>
    </row>
    <row r="95" spans="2:12" x14ac:dyDescent="0.2">
      <c r="B95" s="18" t="s">
        <v>1146</v>
      </c>
      <c r="C95" s="8" t="s">
        <v>1147</v>
      </c>
      <c r="D95" s="13">
        <v>485</v>
      </c>
      <c r="E95" s="13">
        <v>397</v>
      </c>
      <c r="F95" s="13">
        <v>388</v>
      </c>
      <c r="G95" s="13">
        <v>594</v>
      </c>
      <c r="H95" s="13">
        <v>646</v>
      </c>
      <c r="I95" s="13">
        <v>721</v>
      </c>
      <c r="J95" s="13" t="s">
        <v>983</v>
      </c>
      <c r="K95" s="13" t="s">
        <v>1148</v>
      </c>
      <c r="L95" s="19" t="s">
        <v>1149</v>
      </c>
    </row>
    <row r="96" spans="2:12" x14ac:dyDescent="0.2">
      <c r="B96" s="18" t="s">
        <v>1150</v>
      </c>
      <c r="C96" s="8" t="s">
        <v>1151</v>
      </c>
      <c r="D96" s="13">
        <v>313</v>
      </c>
      <c r="E96" s="13">
        <v>300</v>
      </c>
      <c r="F96" s="13">
        <v>299</v>
      </c>
      <c r="G96" s="13">
        <v>424</v>
      </c>
      <c r="H96" s="13">
        <v>459</v>
      </c>
      <c r="I96" s="13">
        <v>578</v>
      </c>
      <c r="J96" s="13" t="s">
        <v>873</v>
      </c>
      <c r="K96" s="13" t="s">
        <v>1152</v>
      </c>
      <c r="L96" s="19" t="s">
        <v>1153</v>
      </c>
    </row>
    <row r="97" spans="2:12" x14ac:dyDescent="0.2">
      <c r="B97" s="18" t="s">
        <v>1154</v>
      </c>
      <c r="C97" s="8" t="s">
        <v>1155</v>
      </c>
      <c r="D97" s="13">
        <v>942</v>
      </c>
      <c r="E97" s="13">
        <v>814</v>
      </c>
      <c r="F97" s="13">
        <v>932</v>
      </c>
      <c r="G97" s="13">
        <v>1023</v>
      </c>
      <c r="H97" s="13">
        <v>1223</v>
      </c>
      <c r="I97" s="13">
        <v>1352</v>
      </c>
      <c r="J97" s="13" t="s">
        <v>1156</v>
      </c>
      <c r="K97" s="13" t="s">
        <v>1157</v>
      </c>
      <c r="L97" s="19" t="s">
        <v>1158</v>
      </c>
    </row>
    <row r="98" spans="2:12" x14ac:dyDescent="0.2">
      <c r="B98" s="18" t="s">
        <v>1159</v>
      </c>
      <c r="C98" s="8" t="s">
        <v>1160</v>
      </c>
      <c r="D98" s="13">
        <v>69744</v>
      </c>
      <c r="E98" s="13">
        <v>51847</v>
      </c>
      <c r="F98" s="13">
        <v>70738</v>
      </c>
      <c r="G98" s="13">
        <v>33476</v>
      </c>
      <c r="H98" s="13">
        <v>37204</v>
      </c>
      <c r="I98" s="13">
        <v>41435</v>
      </c>
      <c r="J98" s="13" t="s">
        <v>1161</v>
      </c>
      <c r="K98" s="13" t="s">
        <v>1162</v>
      </c>
      <c r="L98" s="19" t="s">
        <v>1163</v>
      </c>
    </row>
    <row r="99" spans="2:12" x14ac:dyDescent="0.2">
      <c r="B99" s="18" t="s">
        <v>1164</v>
      </c>
      <c r="C99" s="8" t="s">
        <v>1165</v>
      </c>
      <c r="D99" s="13">
        <v>5564</v>
      </c>
      <c r="E99" s="13">
        <v>4934</v>
      </c>
      <c r="F99" s="13">
        <v>5365</v>
      </c>
      <c r="G99" s="13">
        <v>5645</v>
      </c>
      <c r="H99" s="13">
        <v>6968</v>
      </c>
      <c r="I99" s="13">
        <v>8154</v>
      </c>
      <c r="J99" s="13" t="s">
        <v>1166</v>
      </c>
      <c r="K99" s="13" t="s">
        <v>1167</v>
      </c>
      <c r="L99" s="19" t="s">
        <v>1168</v>
      </c>
    </row>
    <row r="100" spans="2:12" x14ac:dyDescent="0.2">
      <c r="B100" s="18" t="s">
        <v>1169</v>
      </c>
      <c r="C100" s="8" t="s">
        <v>1170</v>
      </c>
      <c r="D100" s="13">
        <v>1771</v>
      </c>
      <c r="E100" s="13">
        <v>1758</v>
      </c>
      <c r="F100" s="13">
        <v>2083</v>
      </c>
      <c r="G100" s="13">
        <v>2249</v>
      </c>
      <c r="H100" s="13">
        <v>2435</v>
      </c>
      <c r="I100" s="13">
        <v>2578</v>
      </c>
      <c r="J100" s="13" t="s">
        <v>1166</v>
      </c>
      <c r="K100" s="13" t="s">
        <v>1171</v>
      </c>
      <c r="L100" s="19" t="s">
        <v>1172</v>
      </c>
    </row>
    <row r="101" spans="2:12" x14ac:dyDescent="0.2">
      <c r="B101" s="18" t="s">
        <v>1173</v>
      </c>
      <c r="C101" s="8" t="s">
        <v>1174</v>
      </c>
      <c r="D101" s="13">
        <v>815</v>
      </c>
      <c r="E101" s="13">
        <v>730</v>
      </c>
      <c r="F101" s="13">
        <v>775</v>
      </c>
      <c r="G101" s="13">
        <v>914</v>
      </c>
      <c r="H101" s="13">
        <v>1078</v>
      </c>
      <c r="I101" s="13">
        <v>1136</v>
      </c>
      <c r="J101" s="13" t="s">
        <v>1156</v>
      </c>
      <c r="K101" s="13" t="s">
        <v>1175</v>
      </c>
      <c r="L101" s="19" t="s">
        <v>1176</v>
      </c>
    </row>
    <row r="102" spans="2:12" x14ac:dyDescent="0.2">
      <c r="B102" s="18" t="s">
        <v>1177</v>
      </c>
      <c r="C102" s="8" t="s">
        <v>1178</v>
      </c>
      <c r="D102" s="13">
        <v>2200</v>
      </c>
      <c r="E102" s="13">
        <v>1939</v>
      </c>
      <c r="F102" s="13">
        <v>2268</v>
      </c>
      <c r="G102" s="13">
        <v>1167</v>
      </c>
      <c r="H102" s="13">
        <v>1237</v>
      </c>
      <c r="I102" s="13">
        <v>1314</v>
      </c>
      <c r="J102" s="13" t="s">
        <v>1161</v>
      </c>
      <c r="K102" s="13" t="s">
        <v>1179</v>
      </c>
      <c r="L102" s="19" t="s">
        <v>1180</v>
      </c>
    </row>
    <row r="103" spans="2:12" x14ac:dyDescent="0.2">
      <c r="B103" s="18" t="s">
        <v>1181</v>
      </c>
      <c r="C103" s="8" t="s">
        <v>1182</v>
      </c>
      <c r="D103" s="13">
        <v>214</v>
      </c>
      <c r="E103" s="13">
        <v>191</v>
      </c>
      <c r="F103" s="13">
        <v>166</v>
      </c>
      <c r="G103" s="13">
        <v>275</v>
      </c>
      <c r="H103" s="13">
        <v>342</v>
      </c>
      <c r="I103" s="13">
        <v>368</v>
      </c>
      <c r="J103" s="13" t="s">
        <v>1183</v>
      </c>
      <c r="K103" s="13" t="s">
        <v>1184</v>
      </c>
      <c r="L103" s="19" t="s">
        <v>1185</v>
      </c>
    </row>
    <row r="104" spans="2:12" x14ac:dyDescent="0.2">
      <c r="B104" s="18" t="s">
        <v>1186</v>
      </c>
      <c r="C104" s="8" t="s">
        <v>1187</v>
      </c>
      <c r="D104" s="13">
        <v>2066</v>
      </c>
      <c r="E104" s="13">
        <v>1796</v>
      </c>
      <c r="F104" s="13">
        <v>1618</v>
      </c>
      <c r="G104" s="13">
        <v>2162</v>
      </c>
      <c r="H104" s="13">
        <v>2646</v>
      </c>
      <c r="I104" s="13">
        <v>3197</v>
      </c>
      <c r="J104" s="13" t="s">
        <v>965</v>
      </c>
      <c r="K104" s="13" t="s">
        <v>1188</v>
      </c>
      <c r="L104" s="19" t="s">
        <v>1189</v>
      </c>
    </row>
    <row r="105" spans="2:12" x14ac:dyDescent="0.2">
      <c r="B105" s="18" t="s">
        <v>1190</v>
      </c>
      <c r="C105" s="8" t="s">
        <v>1191</v>
      </c>
      <c r="D105" s="13">
        <v>54</v>
      </c>
      <c r="E105" s="13">
        <v>37</v>
      </c>
      <c r="F105" s="13">
        <v>62</v>
      </c>
      <c r="G105" s="13">
        <v>121</v>
      </c>
      <c r="H105" s="13">
        <v>114</v>
      </c>
      <c r="I105" s="13">
        <v>125</v>
      </c>
      <c r="J105" s="13" t="s">
        <v>908</v>
      </c>
      <c r="K105" s="13" t="s">
        <v>1192</v>
      </c>
      <c r="L105" s="19" t="s">
        <v>1193</v>
      </c>
    </row>
    <row r="106" spans="2:12" x14ac:dyDescent="0.2">
      <c r="B106" s="18" t="s">
        <v>1194</v>
      </c>
      <c r="C106" s="8" t="s">
        <v>1195</v>
      </c>
      <c r="D106" s="13">
        <v>1175</v>
      </c>
      <c r="E106" s="13">
        <v>952</v>
      </c>
      <c r="F106" s="13">
        <v>1144</v>
      </c>
      <c r="G106" s="13">
        <v>1379</v>
      </c>
      <c r="H106" s="13">
        <v>1463</v>
      </c>
      <c r="I106" s="13">
        <v>1424</v>
      </c>
      <c r="J106" s="13" t="s">
        <v>1103</v>
      </c>
      <c r="K106" s="13" t="s">
        <v>1196</v>
      </c>
      <c r="L106" s="19" t="s">
        <v>1197</v>
      </c>
    </row>
    <row r="107" spans="2:12" x14ac:dyDescent="0.2">
      <c r="B107" s="18" t="s">
        <v>1198</v>
      </c>
      <c r="C107" s="8" t="s">
        <v>1199</v>
      </c>
      <c r="D107" s="13">
        <v>61</v>
      </c>
      <c r="E107" s="13">
        <v>33</v>
      </c>
      <c r="F107" s="13">
        <v>40</v>
      </c>
      <c r="G107" s="13">
        <v>111</v>
      </c>
      <c r="H107" s="13">
        <v>131</v>
      </c>
      <c r="I107" s="13">
        <v>106</v>
      </c>
      <c r="J107" s="13" t="s">
        <v>1200</v>
      </c>
      <c r="K107" s="13" t="s">
        <v>1201</v>
      </c>
      <c r="L107" s="19" t="s">
        <v>1202</v>
      </c>
    </row>
    <row r="108" spans="2:12" x14ac:dyDescent="0.2">
      <c r="B108" s="18" t="s">
        <v>1203</v>
      </c>
      <c r="C108" s="8" t="s">
        <v>1204</v>
      </c>
      <c r="D108" s="13">
        <v>383</v>
      </c>
      <c r="E108" s="13">
        <v>332</v>
      </c>
      <c r="F108" s="13">
        <v>388</v>
      </c>
      <c r="G108" s="13">
        <v>469</v>
      </c>
      <c r="H108" s="13">
        <v>591</v>
      </c>
      <c r="I108" s="13">
        <v>535</v>
      </c>
      <c r="J108" s="13" t="s">
        <v>965</v>
      </c>
      <c r="K108" s="13" t="s">
        <v>1205</v>
      </c>
      <c r="L108" s="19" t="s">
        <v>1206</v>
      </c>
    </row>
    <row r="109" spans="2:12" x14ac:dyDescent="0.2">
      <c r="B109" s="18" t="s">
        <v>1207</v>
      </c>
      <c r="C109" s="8" t="s">
        <v>1208</v>
      </c>
      <c r="D109" s="13">
        <v>970</v>
      </c>
      <c r="E109" s="13">
        <v>852</v>
      </c>
      <c r="F109" s="13">
        <v>1038</v>
      </c>
      <c r="G109" s="13">
        <v>492</v>
      </c>
      <c r="H109" s="13">
        <v>528</v>
      </c>
      <c r="I109" s="13">
        <v>504</v>
      </c>
      <c r="J109" s="13" t="s">
        <v>1006</v>
      </c>
      <c r="K109" s="13" t="s">
        <v>1209</v>
      </c>
      <c r="L109" s="19" t="s">
        <v>1210</v>
      </c>
    </row>
    <row r="110" spans="2:12" x14ac:dyDescent="0.2">
      <c r="B110" s="18" t="s">
        <v>1211</v>
      </c>
      <c r="C110" s="8" t="s">
        <v>1212</v>
      </c>
      <c r="D110" s="13">
        <v>920</v>
      </c>
      <c r="E110" s="13">
        <v>838</v>
      </c>
      <c r="F110" s="13">
        <v>900</v>
      </c>
      <c r="G110" s="13">
        <v>1053</v>
      </c>
      <c r="H110" s="13">
        <v>1173</v>
      </c>
      <c r="I110" s="13">
        <v>1224</v>
      </c>
      <c r="J110" s="13" t="s">
        <v>1125</v>
      </c>
      <c r="K110" s="13" t="s">
        <v>1213</v>
      </c>
      <c r="L110" s="19" t="s">
        <v>1214</v>
      </c>
    </row>
    <row r="111" spans="2:12" x14ac:dyDescent="0.2">
      <c r="B111" s="18" t="s">
        <v>1215</v>
      </c>
      <c r="C111" s="8" t="s">
        <v>1216</v>
      </c>
      <c r="D111" s="13">
        <v>29187</v>
      </c>
      <c r="E111" s="13">
        <v>24462</v>
      </c>
      <c r="F111" s="13">
        <v>30304</v>
      </c>
      <c r="G111" s="13">
        <v>15724</v>
      </c>
      <c r="H111" s="13">
        <v>17827</v>
      </c>
      <c r="I111" s="13">
        <v>19791</v>
      </c>
      <c r="J111" s="13" t="s">
        <v>1217</v>
      </c>
      <c r="K111" s="13" t="s">
        <v>1218</v>
      </c>
      <c r="L111" s="19" t="s">
        <v>1219</v>
      </c>
    </row>
    <row r="112" spans="2:12" x14ac:dyDescent="0.2">
      <c r="B112" s="18" t="s">
        <v>1220</v>
      </c>
      <c r="C112" s="8" t="s">
        <v>1221</v>
      </c>
      <c r="D112" s="13">
        <v>5089</v>
      </c>
      <c r="E112" s="13">
        <v>4242</v>
      </c>
      <c r="F112" s="13">
        <v>6014</v>
      </c>
      <c r="G112" s="13">
        <v>5700</v>
      </c>
      <c r="H112" s="13">
        <v>6249</v>
      </c>
      <c r="I112" s="13">
        <v>6706</v>
      </c>
      <c r="J112" s="13" t="s">
        <v>1222</v>
      </c>
      <c r="K112" s="13" t="s">
        <v>1223</v>
      </c>
      <c r="L112" s="19" t="s">
        <v>1224</v>
      </c>
    </row>
    <row r="113" spans="2:12" x14ac:dyDescent="0.2">
      <c r="B113" s="18" t="s">
        <v>1225</v>
      </c>
      <c r="C113" s="8" t="s">
        <v>1226</v>
      </c>
      <c r="D113" s="13">
        <v>24485</v>
      </c>
      <c r="E113" s="13">
        <v>20892</v>
      </c>
      <c r="F113" s="13">
        <v>24989</v>
      </c>
      <c r="G113" s="13">
        <v>12683</v>
      </c>
      <c r="H113" s="13">
        <v>15416</v>
      </c>
      <c r="I113" s="13">
        <v>16218</v>
      </c>
      <c r="J113" s="13" t="s">
        <v>1227</v>
      </c>
      <c r="K113" s="13" t="s">
        <v>1228</v>
      </c>
      <c r="L113" s="19" t="s">
        <v>1229</v>
      </c>
    </row>
    <row r="114" spans="2:12" x14ac:dyDescent="0.2">
      <c r="B114" s="18" t="s">
        <v>1230</v>
      </c>
      <c r="C114" s="8" t="s">
        <v>1231</v>
      </c>
      <c r="D114" s="13">
        <v>483</v>
      </c>
      <c r="E114" s="13">
        <v>404</v>
      </c>
      <c r="F114" s="13">
        <v>423</v>
      </c>
      <c r="G114" s="13">
        <v>521</v>
      </c>
      <c r="H114" s="13">
        <v>639</v>
      </c>
      <c r="I114" s="13">
        <v>697</v>
      </c>
      <c r="J114" s="13" t="s">
        <v>961</v>
      </c>
      <c r="K114" s="13" t="s">
        <v>1232</v>
      </c>
      <c r="L114" s="19" t="s">
        <v>1233</v>
      </c>
    </row>
    <row r="115" spans="2:12" x14ac:dyDescent="0.2">
      <c r="B115" s="18" t="s">
        <v>1234</v>
      </c>
      <c r="C115" s="8" t="s">
        <v>1235</v>
      </c>
      <c r="D115" s="13">
        <v>1246</v>
      </c>
      <c r="E115" s="13">
        <v>904</v>
      </c>
      <c r="F115" s="13">
        <v>1030</v>
      </c>
      <c r="G115" s="13">
        <v>1226</v>
      </c>
      <c r="H115" s="13">
        <v>1444</v>
      </c>
      <c r="I115" s="13">
        <v>1589</v>
      </c>
      <c r="J115" s="13" t="s">
        <v>1120</v>
      </c>
      <c r="K115" s="13" t="s">
        <v>1236</v>
      </c>
      <c r="L115" s="19" t="s">
        <v>1237</v>
      </c>
    </row>
    <row r="116" spans="2:12" x14ac:dyDescent="0.2">
      <c r="B116" s="18" t="s">
        <v>1238</v>
      </c>
      <c r="C116" s="8" t="s">
        <v>1239</v>
      </c>
      <c r="D116" s="13">
        <v>1812</v>
      </c>
      <c r="E116" s="13">
        <v>1689</v>
      </c>
      <c r="F116" s="13">
        <v>1897</v>
      </c>
      <c r="G116" s="13">
        <v>881</v>
      </c>
      <c r="H116" s="13">
        <v>1008</v>
      </c>
      <c r="I116" s="13">
        <v>1214</v>
      </c>
      <c r="J116" s="13" t="s">
        <v>1240</v>
      </c>
      <c r="K116" s="13" t="s">
        <v>1241</v>
      </c>
      <c r="L116" s="19" t="s">
        <v>1242</v>
      </c>
    </row>
    <row r="117" spans="2:12" x14ac:dyDescent="0.2">
      <c r="B117" s="18" t="s">
        <v>1243</v>
      </c>
      <c r="C117" s="8" t="s">
        <v>149</v>
      </c>
      <c r="D117" s="13">
        <v>100</v>
      </c>
      <c r="E117" s="13">
        <v>85</v>
      </c>
      <c r="F117" s="13">
        <v>95</v>
      </c>
      <c r="G117" s="13">
        <v>156</v>
      </c>
      <c r="H117" s="13">
        <v>159</v>
      </c>
      <c r="I117" s="13">
        <v>208</v>
      </c>
      <c r="J117" s="13" t="s">
        <v>1244</v>
      </c>
      <c r="K117" s="13" t="s">
        <v>1245</v>
      </c>
      <c r="L117" s="19" t="s">
        <v>1246</v>
      </c>
    </row>
    <row r="118" spans="2:12" x14ac:dyDescent="0.2">
      <c r="B118" s="18" t="s">
        <v>1247</v>
      </c>
      <c r="C118" s="8" t="s">
        <v>1248</v>
      </c>
      <c r="D118" s="13">
        <v>3497</v>
      </c>
      <c r="E118" s="13">
        <v>2741</v>
      </c>
      <c r="F118" s="13">
        <v>3182</v>
      </c>
      <c r="G118" s="13">
        <v>3389</v>
      </c>
      <c r="H118" s="13">
        <v>3761</v>
      </c>
      <c r="I118" s="13">
        <v>4358</v>
      </c>
      <c r="J118" s="13" t="s">
        <v>1222</v>
      </c>
      <c r="K118" s="13" t="s">
        <v>1249</v>
      </c>
      <c r="L118" s="19" t="s">
        <v>1250</v>
      </c>
    </row>
    <row r="119" spans="2:12" x14ac:dyDescent="0.2">
      <c r="B119" s="18" t="s">
        <v>1251</v>
      </c>
      <c r="C119" s="8" t="s">
        <v>1252</v>
      </c>
      <c r="D119" s="13">
        <v>360</v>
      </c>
      <c r="E119" s="13">
        <v>306</v>
      </c>
      <c r="F119" s="13">
        <v>241</v>
      </c>
      <c r="G119" s="13">
        <v>89</v>
      </c>
      <c r="H119" s="13">
        <v>127</v>
      </c>
      <c r="I119" s="13">
        <v>134</v>
      </c>
      <c r="J119" s="13" t="s">
        <v>1130</v>
      </c>
      <c r="K119" s="13" t="s">
        <v>1253</v>
      </c>
      <c r="L119" s="19" t="s">
        <v>1254</v>
      </c>
    </row>
    <row r="120" spans="2:12" x14ac:dyDescent="0.2">
      <c r="B120" s="18" t="s">
        <v>1255</v>
      </c>
      <c r="C120" s="8" t="s">
        <v>1256</v>
      </c>
      <c r="D120" s="13">
        <v>771</v>
      </c>
      <c r="E120" s="13">
        <v>652</v>
      </c>
      <c r="F120" s="13">
        <v>639</v>
      </c>
      <c r="G120" s="13">
        <v>254</v>
      </c>
      <c r="H120" s="13">
        <v>335</v>
      </c>
      <c r="I120" s="13">
        <v>413</v>
      </c>
      <c r="J120" s="13" t="s">
        <v>1257</v>
      </c>
      <c r="K120" s="13" t="s">
        <v>1258</v>
      </c>
      <c r="L120" s="19" t="s">
        <v>1259</v>
      </c>
    </row>
    <row r="121" spans="2:12" x14ac:dyDescent="0.2">
      <c r="B121" s="18" t="s">
        <v>1260</v>
      </c>
      <c r="C121" s="8" t="s">
        <v>1261</v>
      </c>
      <c r="D121" s="13">
        <v>730</v>
      </c>
      <c r="E121" s="13">
        <v>703</v>
      </c>
      <c r="F121" s="13">
        <v>723</v>
      </c>
      <c r="G121" s="13">
        <v>306</v>
      </c>
      <c r="H121" s="13">
        <v>361</v>
      </c>
      <c r="I121" s="13">
        <v>449</v>
      </c>
      <c r="J121" s="13" t="s">
        <v>1262</v>
      </c>
      <c r="K121" s="13" t="s">
        <v>1263</v>
      </c>
      <c r="L121" s="19" t="s">
        <v>1264</v>
      </c>
    </row>
    <row r="122" spans="2:12" x14ac:dyDescent="0.2">
      <c r="B122" s="18" t="s">
        <v>1265</v>
      </c>
      <c r="C122" s="8" t="s">
        <v>1266</v>
      </c>
      <c r="D122" s="13">
        <v>289</v>
      </c>
      <c r="E122" s="13">
        <v>278</v>
      </c>
      <c r="F122" s="13">
        <v>256</v>
      </c>
      <c r="G122" s="13">
        <v>110</v>
      </c>
      <c r="H122" s="13">
        <v>109</v>
      </c>
      <c r="I122" s="13">
        <v>128</v>
      </c>
      <c r="J122" s="13" t="s">
        <v>1267</v>
      </c>
      <c r="K122" s="13" t="s">
        <v>1268</v>
      </c>
      <c r="L122" s="19" t="s">
        <v>1269</v>
      </c>
    </row>
    <row r="123" spans="2:12" x14ac:dyDescent="0.2">
      <c r="B123" s="18" t="s">
        <v>1270</v>
      </c>
      <c r="C123" s="8" t="s">
        <v>1271</v>
      </c>
      <c r="D123" s="13">
        <v>4420</v>
      </c>
      <c r="E123" s="13">
        <v>3698</v>
      </c>
      <c r="F123" s="13">
        <v>3750</v>
      </c>
      <c r="G123" s="13">
        <v>1873</v>
      </c>
      <c r="H123" s="13">
        <v>2349</v>
      </c>
      <c r="I123" s="13">
        <v>2555</v>
      </c>
      <c r="J123" s="13" t="s">
        <v>1240</v>
      </c>
      <c r="K123" s="13" t="s">
        <v>1272</v>
      </c>
      <c r="L123" s="19" t="s">
        <v>1273</v>
      </c>
    </row>
    <row r="124" spans="2:12" x14ac:dyDescent="0.2">
      <c r="B124" s="18" t="s">
        <v>1274</v>
      </c>
      <c r="C124" s="8" t="s">
        <v>1275</v>
      </c>
      <c r="D124" s="13">
        <v>1244</v>
      </c>
      <c r="E124" s="13">
        <v>1038</v>
      </c>
      <c r="F124" s="13">
        <v>1253</v>
      </c>
      <c r="G124" s="13">
        <v>1458</v>
      </c>
      <c r="H124" s="13">
        <v>1433</v>
      </c>
      <c r="I124" s="13">
        <v>1550</v>
      </c>
      <c r="J124" s="13" t="s">
        <v>1276</v>
      </c>
      <c r="K124" s="13" t="s">
        <v>1277</v>
      </c>
      <c r="L124" s="19" t="s">
        <v>1278</v>
      </c>
    </row>
    <row r="125" spans="2:12" x14ac:dyDescent="0.2">
      <c r="B125" s="18" t="s">
        <v>1279</v>
      </c>
      <c r="C125" s="8" t="s">
        <v>1280</v>
      </c>
      <c r="D125" s="13">
        <v>4293</v>
      </c>
      <c r="E125" s="13">
        <v>3540</v>
      </c>
      <c r="F125" s="13">
        <v>4342</v>
      </c>
      <c r="G125" s="13">
        <v>4089</v>
      </c>
      <c r="H125" s="13">
        <v>4803</v>
      </c>
      <c r="I125" s="13">
        <v>5456</v>
      </c>
      <c r="J125" s="13" t="s">
        <v>1281</v>
      </c>
      <c r="K125" s="13" t="s">
        <v>1282</v>
      </c>
      <c r="L125" s="19" t="s">
        <v>1283</v>
      </c>
    </row>
    <row r="126" spans="2:12" x14ac:dyDescent="0.2">
      <c r="B126" s="18" t="s">
        <v>1284</v>
      </c>
      <c r="C126" s="8" t="s">
        <v>1285</v>
      </c>
      <c r="D126" s="13">
        <v>184</v>
      </c>
      <c r="E126" s="13">
        <v>179</v>
      </c>
      <c r="F126" s="13">
        <v>151</v>
      </c>
      <c r="G126" s="13">
        <v>235</v>
      </c>
      <c r="H126" s="13">
        <v>285</v>
      </c>
      <c r="I126" s="13">
        <v>412</v>
      </c>
      <c r="J126" s="13" t="s">
        <v>814</v>
      </c>
      <c r="K126" s="13" t="s">
        <v>1286</v>
      </c>
      <c r="L126" s="19" t="s">
        <v>1287</v>
      </c>
    </row>
    <row r="127" spans="2:12" x14ac:dyDescent="0.2">
      <c r="B127" s="18" t="s">
        <v>1288</v>
      </c>
      <c r="C127" s="8" t="s">
        <v>1289</v>
      </c>
      <c r="D127" s="13">
        <v>1158</v>
      </c>
      <c r="E127" s="13">
        <v>997</v>
      </c>
      <c r="F127" s="13">
        <v>1099</v>
      </c>
      <c r="G127" s="13">
        <v>1191</v>
      </c>
      <c r="H127" s="13">
        <v>1553</v>
      </c>
      <c r="I127" s="13">
        <v>1442</v>
      </c>
      <c r="J127" s="13" t="s">
        <v>1044</v>
      </c>
      <c r="K127" s="13" t="s">
        <v>1290</v>
      </c>
      <c r="L127" s="19" t="s">
        <v>1291</v>
      </c>
    </row>
    <row r="128" spans="2:12" x14ac:dyDescent="0.2">
      <c r="B128" s="18" t="s">
        <v>1292</v>
      </c>
      <c r="C128" s="8" t="s">
        <v>1293</v>
      </c>
      <c r="D128" s="13">
        <v>668</v>
      </c>
      <c r="E128" s="13">
        <v>496</v>
      </c>
      <c r="F128" s="13">
        <v>765</v>
      </c>
      <c r="G128" s="13">
        <v>768</v>
      </c>
      <c r="H128" s="13">
        <v>892</v>
      </c>
      <c r="I128" s="13">
        <v>899</v>
      </c>
      <c r="J128" s="13" t="s">
        <v>1120</v>
      </c>
      <c r="K128" s="13" t="s">
        <v>1294</v>
      </c>
      <c r="L128" s="19" t="s">
        <v>1295</v>
      </c>
    </row>
    <row r="129" spans="2:12" x14ac:dyDescent="0.2">
      <c r="B129" s="18" t="s">
        <v>1296</v>
      </c>
      <c r="C129" s="8" t="s">
        <v>1297</v>
      </c>
      <c r="D129" s="13">
        <v>695</v>
      </c>
      <c r="E129" s="13">
        <v>658</v>
      </c>
      <c r="F129" s="13">
        <v>743</v>
      </c>
      <c r="G129" s="13">
        <v>337</v>
      </c>
      <c r="H129" s="13">
        <v>311</v>
      </c>
      <c r="I129" s="13">
        <v>439</v>
      </c>
      <c r="J129" s="13" t="s">
        <v>1298</v>
      </c>
      <c r="K129" s="13" t="s">
        <v>1299</v>
      </c>
      <c r="L129" s="19" t="s">
        <v>1300</v>
      </c>
    </row>
    <row r="130" spans="2:12" x14ac:dyDescent="0.2">
      <c r="B130" s="18" t="s">
        <v>1301</v>
      </c>
      <c r="C130" s="8" t="s">
        <v>1302</v>
      </c>
      <c r="D130" s="13">
        <v>14890</v>
      </c>
      <c r="E130" s="13">
        <v>10734</v>
      </c>
      <c r="F130" s="13">
        <v>19304</v>
      </c>
      <c r="G130" s="13">
        <v>20138</v>
      </c>
      <c r="H130" s="13">
        <v>21343</v>
      </c>
      <c r="I130" s="13">
        <v>19850</v>
      </c>
      <c r="J130" s="13" t="s">
        <v>1303</v>
      </c>
      <c r="K130" s="13" t="s">
        <v>1304</v>
      </c>
      <c r="L130" s="19" t="s">
        <v>1305</v>
      </c>
    </row>
    <row r="131" spans="2:12" x14ac:dyDescent="0.2">
      <c r="B131" s="18" t="s">
        <v>1306</v>
      </c>
      <c r="C131" s="8" t="s">
        <v>1307</v>
      </c>
      <c r="D131" s="13">
        <v>798</v>
      </c>
      <c r="E131" s="13">
        <v>727</v>
      </c>
      <c r="F131" s="13">
        <v>762</v>
      </c>
      <c r="G131" s="13">
        <v>846</v>
      </c>
      <c r="H131" s="13">
        <v>989</v>
      </c>
      <c r="I131" s="13">
        <v>1099</v>
      </c>
      <c r="J131" s="13" t="s">
        <v>1308</v>
      </c>
      <c r="K131" s="13" t="s">
        <v>1309</v>
      </c>
      <c r="L131" s="19" t="s">
        <v>1310</v>
      </c>
    </row>
    <row r="132" spans="2:12" x14ac:dyDescent="0.2">
      <c r="B132" s="18" t="s">
        <v>1311</v>
      </c>
      <c r="C132" s="8" t="s">
        <v>1312</v>
      </c>
      <c r="D132" s="13">
        <v>1500</v>
      </c>
      <c r="E132" s="13">
        <v>1216</v>
      </c>
      <c r="F132" s="13">
        <v>1081</v>
      </c>
      <c r="G132" s="13">
        <v>1475</v>
      </c>
      <c r="H132" s="13">
        <v>1812</v>
      </c>
      <c r="I132" s="13">
        <v>2161</v>
      </c>
      <c r="J132" s="13" t="s">
        <v>979</v>
      </c>
      <c r="K132" s="13" t="s">
        <v>1313</v>
      </c>
      <c r="L132" s="19" t="s">
        <v>1310</v>
      </c>
    </row>
    <row r="133" spans="2:12" x14ac:dyDescent="0.2">
      <c r="B133" s="18" t="s">
        <v>1314</v>
      </c>
      <c r="C133" s="8" t="s">
        <v>1315</v>
      </c>
      <c r="D133" s="13">
        <v>2789</v>
      </c>
      <c r="E133" s="13">
        <v>2496</v>
      </c>
      <c r="F133" s="13">
        <v>3456</v>
      </c>
      <c r="G133" s="13">
        <v>3628</v>
      </c>
      <c r="H133" s="13">
        <v>3774</v>
      </c>
      <c r="I133" s="13">
        <v>3604</v>
      </c>
      <c r="J133" s="13" t="s">
        <v>1308</v>
      </c>
      <c r="K133" s="13" t="s">
        <v>1316</v>
      </c>
      <c r="L133" s="19" t="s">
        <v>1317</v>
      </c>
    </row>
    <row r="134" spans="2:12" x14ac:dyDescent="0.2">
      <c r="B134" s="18" t="s">
        <v>1318</v>
      </c>
      <c r="C134" s="8" t="s">
        <v>1319</v>
      </c>
      <c r="D134" s="13">
        <v>395</v>
      </c>
      <c r="E134" s="13">
        <v>329</v>
      </c>
      <c r="F134" s="13">
        <v>390</v>
      </c>
      <c r="G134" s="13">
        <v>175</v>
      </c>
      <c r="H134" s="13">
        <v>185</v>
      </c>
      <c r="I134" s="13">
        <v>183</v>
      </c>
      <c r="J134" s="13" t="s">
        <v>1320</v>
      </c>
      <c r="K134" s="13" t="s">
        <v>1321</v>
      </c>
      <c r="L134" s="19" t="s">
        <v>1322</v>
      </c>
    </row>
    <row r="135" spans="2:12" x14ac:dyDescent="0.2">
      <c r="B135" s="18" t="s">
        <v>1323</v>
      </c>
      <c r="C135" s="8" t="s">
        <v>1324</v>
      </c>
      <c r="D135" s="13">
        <v>4923</v>
      </c>
      <c r="E135" s="13">
        <v>4536</v>
      </c>
      <c r="F135" s="13">
        <v>5052</v>
      </c>
      <c r="G135" s="13">
        <v>2739</v>
      </c>
      <c r="H135" s="13">
        <v>3107</v>
      </c>
      <c r="I135" s="13">
        <v>3259</v>
      </c>
      <c r="J135" s="13" t="s">
        <v>1227</v>
      </c>
      <c r="K135" s="13" t="s">
        <v>1325</v>
      </c>
      <c r="L135" s="19" t="s">
        <v>1326</v>
      </c>
    </row>
    <row r="136" spans="2:12" x14ac:dyDescent="0.2">
      <c r="B136" s="18" t="s">
        <v>1327</v>
      </c>
      <c r="C136" s="8" t="s">
        <v>1328</v>
      </c>
      <c r="D136" s="13">
        <v>29409</v>
      </c>
      <c r="E136" s="13">
        <v>26460</v>
      </c>
      <c r="F136" s="13">
        <v>31516</v>
      </c>
      <c r="G136" s="13">
        <v>16752</v>
      </c>
      <c r="H136" s="13">
        <v>18933</v>
      </c>
      <c r="I136" s="13">
        <v>21056</v>
      </c>
      <c r="J136" s="13" t="s">
        <v>1329</v>
      </c>
      <c r="K136" s="13" t="s">
        <v>1330</v>
      </c>
      <c r="L136" s="19" t="s">
        <v>1331</v>
      </c>
    </row>
    <row r="137" spans="2:12" x14ac:dyDescent="0.2">
      <c r="B137" s="18" t="s">
        <v>1332</v>
      </c>
      <c r="C137" s="8" t="s">
        <v>1333</v>
      </c>
      <c r="D137" s="13">
        <v>3320</v>
      </c>
      <c r="E137" s="13">
        <v>2785</v>
      </c>
      <c r="F137" s="13">
        <v>3267</v>
      </c>
      <c r="G137" s="13">
        <v>1722</v>
      </c>
      <c r="H137" s="13">
        <v>1899</v>
      </c>
      <c r="I137" s="13">
        <v>2193</v>
      </c>
      <c r="J137" s="13" t="s">
        <v>1334</v>
      </c>
      <c r="K137" s="13" t="s">
        <v>1335</v>
      </c>
      <c r="L137" s="19" t="s">
        <v>1336</v>
      </c>
    </row>
    <row r="138" spans="2:12" x14ac:dyDescent="0.2">
      <c r="B138" s="18" t="s">
        <v>1337</v>
      </c>
      <c r="C138" s="8" t="s">
        <v>1338</v>
      </c>
      <c r="D138" s="13">
        <v>576</v>
      </c>
      <c r="E138" s="13">
        <v>475</v>
      </c>
      <c r="F138" s="13">
        <v>616</v>
      </c>
      <c r="G138" s="13">
        <v>646</v>
      </c>
      <c r="H138" s="13">
        <v>749</v>
      </c>
      <c r="I138" s="13">
        <v>748</v>
      </c>
      <c r="J138" s="13" t="s">
        <v>1044</v>
      </c>
      <c r="K138" s="13" t="s">
        <v>1339</v>
      </c>
      <c r="L138" s="19" t="s">
        <v>1340</v>
      </c>
    </row>
    <row r="139" spans="2:12" x14ac:dyDescent="0.2">
      <c r="B139" s="18" t="s">
        <v>1341</v>
      </c>
      <c r="C139" s="8" t="s">
        <v>1342</v>
      </c>
      <c r="D139" s="13">
        <v>220</v>
      </c>
      <c r="E139" s="13">
        <v>213</v>
      </c>
      <c r="F139" s="13">
        <v>173</v>
      </c>
      <c r="G139" s="13">
        <v>296</v>
      </c>
      <c r="H139" s="13">
        <v>304</v>
      </c>
      <c r="I139" s="13">
        <v>389</v>
      </c>
      <c r="J139" s="13" t="s">
        <v>1016</v>
      </c>
      <c r="K139" s="13" t="s">
        <v>1343</v>
      </c>
      <c r="L139" s="19" t="s">
        <v>1344</v>
      </c>
    </row>
    <row r="140" spans="2:12" x14ac:dyDescent="0.2">
      <c r="B140" s="18" t="s">
        <v>1345</v>
      </c>
      <c r="C140" s="8" t="s">
        <v>1346</v>
      </c>
      <c r="D140" s="13">
        <v>1075</v>
      </c>
      <c r="E140" s="13">
        <v>955</v>
      </c>
      <c r="F140" s="13">
        <v>1058</v>
      </c>
      <c r="G140" s="13">
        <v>503</v>
      </c>
      <c r="H140" s="13">
        <v>610</v>
      </c>
      <c r="I140" s="13">
        <v>666</v>
      </c>
      <c r="J140" s="13" t="s">
        <v>1161</v>
      </c>
      <c r="K140" s="13" t="s">
        <v>1347</v>
      </c>
      <c r="L140" s="19" t="s">
        <v>1348</v>
      </c>
    </row>
    <row r="141" spans="2:12" x14ac:dyDescent="0.2">
      <c r="B141" s="18" t="s">
        <v>1349</v>
      </c>
      <c r="C141" s="8" t="s">
        <v>1350</v>
      </c>
      <c r="D141" s="13">
        <v>13568</v>
      </c>
      <c r="E141" s="13">
        <v>10675</v>
      </c>
      <c r="F141" s="13">
        <v>16419</v>
      </c>
      <c r="G141" s="13">
        <v>15998</v>
      </c>
      <c r="H141" s="13">
        <v>16928</v>
      </c>
      <c r="I141" s="13">
        <v>17165</v>
      </c>
      <c r="J141" s="13" t="s">
        <v>1351</v>
      </c>
      <c r="K141" s="13" t="s">
        <v>1352</v>
      </c>
      <c r="L141" s="19" t="s">
        <v>1353</v>
      </c>
    </row>
    <row r="142" spans="2:12" x14ac:dyDescent="0.2">
      <c r="B142" s="18" t="s">
        <v>1354</v>
      </c>
      <c r="C142" s="8" t="s">
        <v>1355</v>
      </c>
      <c r="D142" s="13">
        <v>123502</v>
      </c>
      <c r="E142" s="13">
        <v>111202</v>
      </c>
      <c r="F142" s="13">
        <v>122663</v>
      </c>
      <c r="G142" s="13">
        <v>66766</v>
      </c>
      <c r="H142" s="13">
        <v>75785</v>
      </c>
      <c r="I142" s="13">
        <v>86328</v>
      </c>
      <c r="J142" s="13" t="s">
        <v>1217</v>
      </c>
      <c r="K142" s="13" t="s">
        <v>1356</v>
      </c>
      <c r="L142" s="19" t="s">
        <v>1357</v>
      </c>
    </row>
    <row r="143" spans="2:12" x14ac:dyDescent="0.2">
      <c r="B143" s="18" t="s">
        <v>1358</v>
      </c>
      <c r="C143" s="8" t="s">
        <v>1359</v>
      </c>
      <c r="D143" s="13">
        <v>10691</v>
      </c>
      <c r="E143" s="13">
        <v>9478</v>
      </c>
      <c r="F143" s="13">
        <v>9253</v>
      </c>
      <c r="G143" s="13">
        <v>10310</v>
      </c>
      <c r="H143" s="13">
        <v>12374</v>
      </c>
      <c r="I143" s="13">
        <v>14324</v>
      </c>
      <c r="J143" s="13" t="s">
        <v>1351</v>
      </c>
      <c r="K143" s="13" t="s">
        <v>1360</v>
      </c>
      <c r="L143" s="19" t="s">
        <v>1361</v>
      </c>
    </row>
    <row r="144" spans="2:12" x14ac:dyDescent="0.2">
      <c r="B144" s="18" t="s">
        <v>1362</v>
      </c>
      <c r="C144" s="8" t="s">
        <v>1363</v>
      </c>
      <c r="D144" s="13">
        <v>1402</v>
      </c>
      <c r="E144" s="13">
        <v>1274</v>
      </c>
      <c r="F144" s="13">
        <v>1783</v>
      </c>
      <c r="G144" s="13">
        <v>1837</v>
      </c>
      <c r="H144" s="13">
        <v>2040</v>
      </c>
      <c r="I144" s="13">
        <v>1851</v>
      </c>
      <c r="J144" s="13" t="s">
        <v>1044</v>
      </c>
      <c r="K144" s="13" t="s">
        <v>1364</v>
      </c>
      <c r="L144" s="19" t="s">
        <v>1365</v>
      </c>
    </row>
    <row r="145" spans="2:12" x14ac:dyDescent="0.2">
      <c r="B145" s="18" t="s">
        <v>1366</v>
      </c>
      <c r="C145" s="8" t="s">
        <v>1367</v>
      </c>
      <c r="D145" s="13">
        <v>2995</v>
      </c>
      <c r="E145" s="13">
        <v>2554</v>
      </c>
      <c r="F145" s="13">
        <v>2982</v>
      </c>
      <c r="G145" s="13">
        <v>2901</v>
      </c>
      <c r="H145" s="13">
        <v>3265</v>
      </c>
      <c r="I145" s="13">
        <v>3753</v>
      </c>
      <c r="J145" s="13" t="s">
        <v>1368</v>
      </c>
      <c r="K145" s="13" t="s">
        <v>1369</v>
      </c>
      <c r="L145" s="19" t="s">
        <v>1370</v>
      </c>
    </row>
    <row r="146" spans="2:12" x14ac:dyDescent="0.2">
      <c r="B146" s="18" t="s">
        <v>1371</v>
      </c>
      <c r="C146" s="8" t="s">
        <v>1372</v>
      </c>
      <c r="D146" s="13">
        <v>594</v>
      </c>
      <c r="E146" s="13">
        <v>487</v>
      </c>
      <c r="F146" s="13">
        <v>448</v>
      </c>
      <c r="G146" s="13">
        <v>631</v>
      </c>
      <c r="H146" s="13">
        <v>709</v>
      </c>
      <c r="I146" s="13">
        <v>814</v>
      </c>
      <c r="J146" s="13" t="s">
        <v>1303</v>
      </c>
      <c r="K146" s="13" t="s">
        <v>1373</v>
      </c>
      <c r="L146" s="19" t="s">
        <v>1374</v>
      </c>
    </row>
    <row r="147" spans="2:12" x14ac:dyDescent="0.2">
      <c r="B147" s="18" t="s">
        <v>1375</v>
      </c>
      <c r="C147" s="8" t="s">
        <v>1376</v>
      </c>
      <c r="D147" s="13">
        <v>1232</v>
      </c>
      <c r="E147" s="13">
        <v>916</v>
      </c>
      <c r="F147" s="13">
        <v>1340</v>
      </c>
      <c r="G147" s="13">
        <v>1470</v>
      </c>
      <c r="H147" s="13">
        <v>1455</v>
      </c>
      <c r="I147" s="13">
        <v>1505</v>
      </c>
      <c r="J147" s="13" t="s">
        <v>1308</v>
      </c>
      <c r="K147" s="13" t="s">
        <v>1377</v>
      </c>
      <c r="L147" s="19" t="s">
        <v>1374</v>
      </c>
    </row>
    <row r="148" spans="2:12" x14ac:dyDescent="0.2">
      <c r="B148" s="18" t="s">
        <v>1378</v>
      </c>
      <c r="C148" s="8" t="s">
        <v>1379</v>
      </c>
      <c r="D148" s="13">
        <v>1635</v>
      </c>
      <c r="E148" s="13">
        <v>1320</v>
      </c>
      <c r="F148" s="13">
        <v>1531</v>
      </c>
      <c r="G148" s="13">
        <v>1769</v>
      </c>
      <c r="H148" s="13">
        <v>1674</v>
      </c>
      <c r="I148" s="13">
        <v>2270</v>
      </c>
      <c r="J148" s="13" t="s">
        <v>1276</v>
      </c>
      <c r="K148" s="13" t="s">
        <v>1380</v>
      </c>
      <c r="L148" s="19" t="s">
        <v>1374</v>
      </c>
    </row>
    <row r="149" spans="2:12" x14ac:dyDescent="0.2">
      <c r="B149" s="18" t="s">
        <v>1381</v>
      </c>
      <c r="C149" s="8" t="s">
        <v>1382</v>
      </c>
      <c r="D149" s="13">
        <v>957</v>
      </c>
      <c r="E149" s="13">
        <v>864</v>
      </c>
      <c r="F149" s="13">
        <v>979</v>
      </c>
      <c r="G149" s="13">
        <v>1040</v>
      </c>
      <c r="H149" s="13">
        <v>1162</v>
      </c>
      <c r="I149" s="13">
        <v>1208</v>
      </c>
      <c r="J149" s="13" t="s">
        <v>1383</v>
      </c>
      <c r="K149" s="13" t="s">
        <v>1384</v>
      </c>
      <c r="L149" s="19" t="s">
        <v>1385</v>
      </c>
    </row>
    <row r="150" spans="2:12" x14ac:dyDescent="0.2">
      <c r="B150" s="18" t="s">
        <v>1386</v>
      </c>
      <c r="C150" s="8" t="s">
        <v>1387</v>
      </c>
      <c r="D150" s="13">
        <v>2226</v>
      </c>
      <c r="E150" s="13">
        <v>1792</v>
      </c>
      <c r="F150" s="13">
        <v>2397</v>
      </c>
      <c r="G150" s="13">
        <v>1179</v>
      </c>
      <c r="H150" s="13">
        <v>1326</v>
      </c>
      <c r="I150" s="13">
        <v>1422</v>
      </c>
      <c r="J150" s="13" t="s">
        <v>1388</v>
      </c>
      <c r="K150" s="13" t="s">
        <v>1389</v>
      </c>
      <c r="L150" s="19" t="s">
        <v>1390</v>
      </c>
    </row>
    <row r="151" spans="2:12" x14ac:dyDescent="0.2">
      <c r="B151" s="18" t="s">
        <v>1391</v>
      </c>
      <c r="C151" s="8" t="s">
        <v>1392</v>
      </c>
      <c r="D151" s="13">
        <v>7468</v>
      </c>
      <c r="E151" s="13">
        <v>6343</v>
      </c>
      <c r="F151" s="13">
        <v>9213</v>
      </c>
      <c r="G151" s="13">
        <v>4387</v>
      </c>
      <c r="H151" s="13">
        <v>4552</v>
      </c>
      <c r="I151" s="13">
        <v>4485</v>
      </c>
      <c r="J151" s="13" t="s">
        <v>1111</v>
      </c>
      <c r="K151" s="13" t="s">
        <v>1393</v>
      </c>
      <c r="L151" s="19" t="s">
        <v>1394</v>
      </c>
    </row>
    <row r="152" spans="2:12" x14ac:dyDescent="0.2">
      <c r="B152" s="18" t="s">
        <v>1395</v>
      </c>
      <c r="C152" s="8" t="s">
        <v>1396</v>
      </c>
      <c r="D152" s="13">
        <v>1096</v>
      </c>
      <c r="E152" s="13">
        <v>1066</v>
      </c>
      <c r="F152" s="13">
        <v>1180</v>
      </c>
      <c r="G152" s="13">
        <v>488</v>
      </c>
      <c r="H152" s="13">
        <v>681</v>
      </c>
      <c r="I152" s="13">
        <v>717</v>
      </c>
      <c r="J152" s="13" t="s">
        <v>1240</v>
      </c>
      <c r="K152" s="14">
        <v>5.9999999999999995E-8</v>
      </c>
      <c r="L152" s="19" t="s">
        <v>1397</v>
      </c>
    </row>
    <row r="153" spans="2:12" x14ac:dyDescent="0.2">
      <c r="B153" s="18" t="s">
        <v>1398</v>
      </c>
      <c r="C153" s="8" t="s">
        <v>1399</v>
      </c>
      <c r="D153" s="13">
        <v>3077</v>
      </c>
      <c r="E153" s="13">
        <v>3134</v>
      </c>
      <c r="F153" s="13">
        <v>3851</v>
      </c>
      <c r="G153" s="13">
        <v>1876</v>
      </c>
      <c r="H153" s="13">
        <v>1843</v>
      </c>
      <c r="I153" s="13">
        <v>2206</v>
      </c>
      <c r="J153" s="13" t="s">
        <v>1111</v>
      </c>
      <c r="K153" s="13" t="s">
        <v>1400</v>
      </c>
      <c r="L153" s="19" t="s">
        <v>1401</v>
      </c>
    </row>
    <row r="154" spans="2:12" x14ac:dyDescent="0.2">
      <c r="B154" s="18" t="s">
        <v>1402</v>
      </c>
      <c r="C154" s="8" t="s">
        <v>1403</v>
      </c>
      <c r="D154" s="13">
        <v>5901</v>
      </c>
      <c r="E154" s="13">
        <v>5033</v>
      </c>
      <c r="F154" s="13">
        <v>6330</v>
      </c>
      <c r="G154" s="13">
        <v>3273</v>
      </c>
      <c r="H154" s="13">
        <v>3840</v>
      </c>
      <c r="I154" s="13">
        <v>4031</v>
      </c>
      <c r="J154" s="13" t="s">
        <v>1329</v>
      </c>
      <c r="K154" s="13" t="s">
        <v>1404</v>
      </c>
      <c r="L154" s="19" t="s">
        <v>1405</v>
      </c>
    </row>
    <row r="155" spans="2:12" x14ac:dyDescent="0.2">
      <c r="B155" s="18" t="s">
        <v>1406</v>
      </c>
      <c r="C155" s="8" t="s">
        <v>345</v>
      </c>
      <c r="D155" s="13">
        <v>1024</v>
      </c>
      <c r="E155" s="13">
        <v>786</v>
      </c>
      <c r="F155" s="13">
        <v>921</v>
      </c>
      <c r="G155" s="13">
        <v>483</v>
      </c>
      <c r="H155" s="13">
        <v>476</v>
      </c>
      <c r="I155" s="13">
        <v>576</v>
      </c>
      <c r="J155" s="13" t="s">
        <v>1240</v>
      </c>
      <c r="K155" s="13" t="s">
        <v>1407</v>
      </c>
      <c r="L155" s="19" t="s">
        <v>1408</v>
      </c>
    </row>
    <row r="156" spans="2:12" x14ac:dyDescent="0.2">
      <c r="B156" s="18" t="s">
        <v>1409</v>
      </c>
      <c r="C156" s="8" t="s">
        <v>1410</v>
      </c>
      <c r="D156" s="13">
        <v>647</v>
      </c>
      <c r="E156" s="13">
        <v>601</v>
      </c>
      <c r="F156" s="13">
        <v>900</v>
      </c>
      <c r="G156" s="13">
        <v>975</v>
      </c>
      <c r="H156" s="13">
        <v>1108</v>
      </c>
      <c r="I156" s="13">
        <v>903</v>
      </c>
      <c r="J156" s="13" t="s">
        <v>1303</v>
      </c>
      <c r="K156" s="13" t="s">
        <v>1411</v>
      </c>
      <c r="L156" s="19" t="s">
        <v>1412</v>
      </c>
    </row>
    <row r="157" spans="2:12" x14ac:dyDescent="0.2">
      <c r="B157" s="18" t="s">
        <v>1413</v>
      </c>
      <c r="C157" s="8" t="s">
        <v>1414</v>
      </c>
      <c r="D157" s="13">
        <v>4494</v>
      </c>
      <c r="E157" s="13">
        <v>3776</v>
      </c>
      <c r="F157" s="13">
        <v>4277</v>
      </c>
      <c r="G157" s="13">
        <v>4309</v>
      </c>
      <c r="H157" s="13">
        <v>4686</v>
      </c>
      <c r="I157" s="13">
        <v>5847</v>
      </c>
      <c r="J157" s="13" t="s">
        <v>1281</v>
      </c>
      <c r="K157" s="13" t="s">
        <v>1415</v>
      </c>
      <c r="L157" s="19" t="s">
        <v>1416</v>
      </c>
    </row>
    <row r="158" spans="2:12" x14ac:dyDescent="0.2">
      <c r="B158" s="18" t="s">
        <v>1417</v>
      </c>
      <c r="C158" s="8" t="s">
        <v>1418</v>
      </c>
      <c r="D158" s="13">
        <v>522</v>
      </c>
      <c r="E158" s="13">
        <v>502</v>
      </c>
      <c r="F158" s="13">
        <v>602</v>
      </c>
      <c r="G158" s="13">
        <v>637</v>
      </c>
      <c r="H158" s="13">
        <v>691</v>
      </c>
      <c r="I158" s="13">
        <v>736</v>
      </c>
      <c r="J158" s="13" t="s">
        <v>1276</v>
      </c>
      <c r="K158" s="13" t="s">
        <v>1419</v>
      </c>
      <c r="L158" s="19" t="s">
        <v>1420</v>
      </c>
    </row>
    <row r="159" spans="2:12" x14ac:dyDescent="0.2">
      <c r="B159" s="18" t="s">
        <v>1421</v>
      </c>
      <c r="C159" s="8" t="s">
        <v>1422</v>
      </c>
      <c r="D159" s="13">
        <v>2037</v>
      </c>
      <c r="E159" s="13">
        <v>1686</v>
      </c>
      <c r="F159" s="13">
        <v>2340</v>
      </c>
      <c r="G159" s="13">
        <v>2276</v>
      </c>
      <c r="H159" s="13">
        <v>2370</v>
      </c>
      <c r="I159" s="13">
        <v>2522</v>
      </c>
      <c r="J159" s="13" t="s">
        <v>1423</v>
      </c>
      <c r="K159" s="13" t="s">
        <v>1424</v>
      </c>
      <c r="L159" s="20">
        <v>2.0000000000000002E-5</v>
      </c>
    </row>
    <row r="160" spans="2:12" x14ac:dyDescent="0.2">
      <c r="B160" s="18" t="s">
        <v>1425</v>
      </c>
      <c r="C160" s="8" t="s">
        <v>1426</v>
      </c>
      <c r="D160" s="13">
        <v>426</v>
      </c>
      <c r="E160" s="13">
        <v>382</v>
      </c>
      <c r="F160" s="13">
        <v>444</v>
      </c>
      <c r="G160" s="13">
        <v>191</v>
      </c>
      <c r="H160" s="13">
        <v>239</v>
      </c>
      <c r="I160" s="13">
        <v>223</v>
      </c>
      <c r="J160" s="13" t="s">
        <v>1427</v>
      </c>
      <c r="K160" s="13" t="s">
        <v>1428</v>
      </c>
      <c r="L160" s="19" t="s">
        <v>1429</v>
      </c>
    </row>
    <row r="161" spans="2:12" x14ac:dyDescent="0.2">
      <c r="B161" s="18" t="s">
        <v>1430</v>
      </c>
      <c r="C161" s="8" t="s">
        <v>1431</v>
      </c>
      <c r="D161" s="13">
        <v>612</v>
      </c>
      <c r="E161" s="13">
        <v>599</v>
      </c>
      <c r="F161" s="13">
        <v>535</v>
      </c>
      <c r="G161" s="13">
        <v>660</v>
      </c>
      <c r="H161" s="13">
        <v>834</v>
      </c>
      <c r="I161" s="13">
        <v>880</v>
      </c>
      <c r="J161" s="13" t="s">
        <v>1103</v>
      </c>
      <c r="K161" s="13" t="s">
        <v>1432</v>
      </c>
      <c r="L161" s="19" t="s">
        <v>1433</v>
      </c>
    </row>
    <row r="162" spans="2:12" x14ac:dyDescent="0.2">
      <c r="B162" s="18" t="s">
        <v>1434</v>
      </c>
      <c r="C162" s="8" t="s">
        <v>1435</v>
      </c>
      <c r="D162" s="13">
        <v>52</v>
      </c>
      <c r="E162" s="13">
        <v>36</v>
      </c>
      <c r="F162" s="13">
        <v>51</v>
      </c>
      <c r="G162" s="13">
        <v>78</v>
      </c>
      <c r="H162" s="13">
        <v>98</v>
      </c>
      <c r="I162" s="13">
        <v>117</v>
      </c>
      <c r="J162" s="13" t="s">
        <v>814</v>
      </c>
      <c r="K162" s="13" t="s">
        <v>1436</v>
      </c>
      <c r="L162" s="19" t="s">
        <v>1437</v>
      </c>
    </row>
    <row r="163" spans="2:12" x14ac:dyDescent="0.2">
      <c r="B163" s="18" t="s">
        <v>1438</v>
      </c>
      <c r="C163" s="8" t="s">
        <v>1439</v>
      </c>
      <c r="D163" s="13">
        <v>10870</v>
      </c>
      <c r="E163" s="13">
        <v>9233</v>
      </c>
      <c r="F163" s="13">
        <v>12011</v>
      </c>
      <c r="G163" s="13">
        <v>6343</v>
      </c>
      <c r="H163" s="13">
        <v>6973</v>
      </c>
      <c r="I163" s="13">
        <v>7587</v>
      </c>
      <c r="J163" s="13" t="s">
        <v>1440</v>
      </c>
      <c r="K163" s="13" t="s">
        <v>1441</v>
      </c>
      <c r="L163" s="19" t="s">
        <v>1442</v>
      </c>
    </row>
    <row r="164" spans="2:12" x14ac:dyDescent="0.2">
      <c r="B164" s="18" t="s">
        <v>1443</v>
      </c>
      <c r="C164" s="8" t="s">
        <v>1444</v>
      </c>
      <c r="D164" s="13">
        <v>6336</v>
      </c>
      <c r="E164" s="13">
        <v>5364</v>
      </c>
      <c r="F164" s="13">
        <v>4722</v>
      </c>
      <c r="G164" s="13">
        <v>2351</v>
      </c>
      <c r="H164" s="13">
        <v>2734</v>
      </c>
      <c r="I164" s="13">
        <v>3760</v>
      </c>
      <c r="J164" s="13" t="s">
        <v>1093</v>
      </c>
      <c r="K164" s="13" t="s">
        <v>1445</v>
      </c>
      <c r="L164" s="19" t="s">
        <v>1446</v>
      </c>
    </row>
    <row r="165" spans="2:12" x14ac:dyDescent="0.2">
      <c r="B165" s="18" t="s">
        <v>1447</v>
      </c>
      <c r="C165" s="8" t="s">
        <v>1448</v>
      </c>
      <c r="D165" s="13">
        <v>1041</v>
      </c>
      <c r="E165" s="13">
        <v>767</v>
      </c>
      <c r="F165" s="13">
        <v>879</v>
      </c>
      <c r="G165" s="13">
        <v>905</v>
      </c>
      <c r="H165" s="13">
        <v>1278</v>
      </c>
      <c r="I165" s="13">
        <v>1369</v>
      </c>
      <c r="J165" s="13" t="s">
        <v>1125</v>
      </c>
      <c r="K165" s="13" t="s">
        <v>1449</v>
      </c>
      <c r="L165" s="19" t="s">
        <v>1450</v>
      </c>
    </row>
    <row r="166" spans="2:12" x14ac:dyDescent="0.2">
      <c r="B166" s="18" t="s">
        <v>1451</v>
      </c>
      <c r="C166" s="8" t="s">
        <v>1452</v>
      </c>
      <c r="D166" s="13">
        <v>13078</v>
      </c>
      <c r="E166" s="13">
        <v>11475</v>
      </c>
      <c r="F166" s="13">
        <v>12969</v>
      </c>
      <c r="G166" s="13">
        <v>12138</v>
      </c>
      <c r="H166" s="13">
        <v>14213</v>
      </c>
      <c r="I166" s="13">
        <v>15661</v>
      </c>
      <c r="J166" s="13" t="s">
        <v>1453</v>
      </c>
      <c r="K166" s="13" t="s">
        <v>1454</v>
      </c>
      <c r="L166" s="19" t="s">
        <v>1455</v>
      </c>
    </row>
    <row r="167" spans="2:12" x14ac:dyDescent="0.2">
      <c r="B167" s="18" t="s">
        <v>1456</v>
      </c>
      <c r="C167" s="8" t="s">
        <v>1457</v>
      </c>
      <c r="D167" s="13">
        <v>1997</v>
      </c>
      <c r="E167" s="13">
        <v>1585</v>
      </c>
      <c r="F167" s="13">
        <v>1957</v>
      </c>
      <c r="G167" s="13">
        <v>1009</v>
      </c>
      <c r="H167" s="13">
        <v>1163</v>
      </c>
      <c r="I167" s="13">
        <v>1272</v>
      </c>
      <c r="J167" s="13" t="s">
        <v>1227</v>
      </c>
      <c r="K167" s="13" t="s">
        <v>1458</v>
      </c>
      <c r="L167" s="19" t="s">
        <v>1459</v>
      </c>
    </row>
    <row r="168" spans="2:12" x14ac:dyDescent="0.2">
      <c r="B168" s="18" t="s">
        <v>1460</v>
      </c>
      <c r="C168" s="8" t="s">
        <v>1461</v>
      </c>
      <c r="D168" s="13">
        <v>2650</v>
      </c>
      <c r="E168" s="13">
        <v>2317</v>
      </c>
      <c r="F168" s="13">
        <v>2980</v>
      </c>
      <c r="G168" s="13">
        <v>1460</v>
      </c>
      <c r="H168" s="13">
        <v>1721</v>
      </c>
      <c r="I168" s="13">
        <v>1857</v>
      </c>
      <c r="J168" s="13" t="s">
        <v>1217</v>
      </c>
      <c r="K168" s="13" t="s">
        <v>1462</v>
      </c>
      <c r="L168" s="19" t="s">
        <v>1463</v>
      </c>
    </row>
    <row r="169" spans="2:12" x14ac:dyDescent="0.2">
      <c r="B169" s="18" t="s">
        <v>1464</v>
      </c>
      <c r="C169" s="8" t="s">
        <v>1465</v>
      </c>
      <c r="D169" s="13">
        <v>43</v>
      </c>
      <c r="E169" s="13">
        <v>31</v>
      </c>
      <c r="F169" s="13">
        <v>33</v>
      </c>
      <c r="G169" s="13">
        <v>63</v>
      </c>
      <c r="H169" s="13">
        <v>77</v>
      </c>
      <c r="I169" s="13">
        <v>116</v>
      </c>
      <c r="J169" s="13" t="s">
        <v>829</v>
      </c>
      <c r="K169" s="13" t="s">
        <v>1466</v>
      </c>
      <c r="L169" s="19" t="s">
        <v>1467</v>
      </c>
    </row>
    <row r="170" spans="2:12" x14ac:dyDescent="0.2">
      <c r="B170" s="18" t="s">
        <v>1468</v>
      </c>
      <c r="C170" s="8" t="s">
        <v>1469</v>
      </c>
      <c r="D170" s="13">
        <v>2496</v>
      </c>
      <c r="E170" s="13">
        <v>2026</v>
      </c>
      <c r="F170" s="13">
        <v>2641</v>
      </c>
      <c r="G170" s="13">
        <v>2480</v>
      </c>
      <c r="H170" s="13">
        <v>2837</v>
      </c>
      <c r="I170" s="13">
        <v>2854</v>
      </c>
      <c r="J170" s="13" t="s">
        <v>1470</v>
      </c>
      <c r="K170" s="13" t="s">
        <v>1471</v>
      </c>
      <c r="L170" s="19" t="s">
        <v>1472</v>
      </c>
    </row>
    <row r="171" spans="2:12" x14ac:dyDescent="0.2">
      <c r="B171" s="18" t="s">
        <v>1473</v>
      </c>
      <c r="C171" s="8" t="s">
        <v>1474</v>
      </c>
      <c r="D171" s="13">
        <v>773</v>
      </c>
      <c r="E171" s="13">
        <v>638</v>
      </c>
      <c r="F171" s="13">
        <v>721</v>
      </c>
      <c r="G171" s="13">
        <v>753</v>
      </c>
      <c r="H171" s="13">
        <v>892</v>
      </c>
      <c r="I171" s="13">
        <v>975</v>
      </c>
      <c r="J171" s="13" t="s">
        <v>1383</v>
      </c>
      <c r="K171" s="13" t="s">
        <v>1475</v>
      </c>
      <c r="L171" s="19" t="s">
        <v>1476</v>
      </c>
    </row>
    <row r="172" spans="2:12" x14ac:dyDescent="0.2">
      <c r="B172" s="18" t="s">
        <v>1477</v>
      </c>
      <c r="C172" s="8" t="s">
        <v>1478</v>
      </c>
      <c r="D172" s="13">
        <v>2359</v>
      </c>
      <c r="E172" s="13">
        <v>1883</v>
      </c>
      <c r="F172" s="13">
        <v>2990</v>
      </c>
      <c r="G172" s="13">
        <v>1348</v>
      </c>
      <c r="H172" s="13">
        <v>1352</v>
      </c>
      <c r="I172" s="13">
        <v>1389</v>
      </c>
      <c r="J172" s="13" t="s">
        <v>1479</v>
      </c>
      <c r="K172" s="13" t="s">
        <v>1480</v>
      </c>
      <c r="L172" s="19" t="s">
        <v>1481</v>
      </c>
    </row>
    <row r="173" spans="2:12" x14ac:dyDescent="0.2">
      <c r="B173" s="18" t="s">
        <v>1482</v>
      </c>
      <c r="C173" s="8" t="s">
        <v>1483</v>
      </c>
      <c r="D173" s="13">
        <v>1779</v>
      </c>
      <c r="E173" s="13">
        <v>1736</v>
      </c>
      <c r="F173" s="13">
        <v>1761</v>
      </c>
      <c r="G173" s="13">
        <v>1970</v>
      </c>
      <c r="H173" s="13">
        <v>2026</v>
      </c>
      <c r="I173" s="13">
        <v>2359</v>
      </c>
      <c r="J173" s="13" t="s">
        <v>1423</v>
      </c>
      <c r="K173" s="13" t="s">
        <v>1484</v>
      </c>
      <c r="L173" s="19" t="s">
        <v>1485</v>
      </c>
    </row>
    <row r="174" spans="2:12" x14ac:dyDescent="0.2">
      <c r="B174" s="18" t="s">
        <v>1486</v>
      </c>
      <c r="C174" s="8" t="s">
        <v>1487</v>
      </c>
      <c r="D174" s="13">
        <v>5628</v>
      </c>
      <c r="E174" s="13">
        <v>4951</v>
      </c>
      <c r="F174" s="13">
        <v>5211</v>
      </c>
      <c r="G174" s="13">
        <v>2843</v>
      </c>
      <c r="H174" s="13">
        <v>3336</v>
      </c>
      <c r="I174" s="13">
        <v>3790</v>
      </c>
      <c r="J174" s="13" t="s">
        <v>1488</v>
      </c>
      <c r="K174" s="13" t="s">
        <v>1489</v>
      </c>
      <c r="L174" s="19" t="s">
        <v>1490</v>
      </c>
    </row>
    <row r="175" spans="2:12" x14ac:dyDescent="0.2">
      <c r="B175" s="18" t="s">
        <v>1491</v>
      </c>
      <c r="C175" s="8" t="s">
        <v>1492</v>
      </c>
      <c r="D175" s="13">
        <v>248</v>
      </c>
      <c r="E175" s="13">
        <v>241</v>
      </c>
      <c r="F175" s="13">
        <v>258</v>
      </c>
      <c r="G175" s="13">
        <v>287</v>
      </c>
      <c r="H175" s="13">
        <v>358</v>
      </c>
      <c r="I175" s="13">
        <v>395</v>
      </c>
      <c r="J175" s="13" t="s">
        <v>1120</v>
      </c>
      <c r="K175" s="13" t="s">
        <v>1493</v>
      </c>
      <c r="L175" s="19" t="s">
        <v>1494</v>
      </c>
    </row>
    <row r="176" spans="2:12" x14ac:dyDescent="0.2">
      <c r="B176" s="18" t="s">
        <v>1495</v>
      </c>
      <c r="C176" s="8" t="s">
        <v>1496</v>
      </c>
      <c r="D176" s="13">
        <v>8727</v>
      </c>
      <c r="E176" s="13">
        <v>7380</v>
      </c>
      <c r="F176" s="13">
        <v>9638</v>
      </c>
      <c r="G176" s="13">
        <v>5019</v>
      </c>
      <c r="H176" s="13">
        <v>5722</v>
      </c>
      <c r="I176" s="13">
        <v>6172</v>
      </c>
      <c r="J176" s="13" t="s">
        <v>1497</v>
      </c>
      <c r="K176" s="13" t="s">
        <v>1498</v>
      </c>
      <c r="L176" s="19" t="s">
        <v>1499</v>
      </c>
    </row>
    <row r="177" spans="2:12" x14ac:dyDescent="0.2">
      <c r="B177" s="18" t="s">
        <v>1500</v>
      </c>
      <c r="C177" s="8" t="s">
        <v>1501</v>
      </c>
      <c r="D177" s="13">
        <v>79</v>
      </c>
      <c r="E177" s="13">
        <v>69</v>
      </c>
      <c r="F177" s="13">
        <v>105</v>
      </c>
      <c r="G177" s="13">
        <v>121</v>
      </c>
      <c r="H177" s="13">
        <v>157</v>
      </c>
      <c r="I177" s="13">
        <v>159</v>
      </c>
      <c r="J177" s="13" t="s">
        <v>1034</v>
      </c>
      <c r="K177" s="13" t="s">
        <v>1502</v>
      </c>
      <c r="L177" s="19" t="s">
        <v>1503</v>
      </c>
    </row>
    <row r="178" spans="2:12" x14ac:dyDescent="0.2">
      <c r="B178" s="18" t="s">
        <v>1504</v>
      </c>
      <c r="C178" s="8" t="s">
        <v>1505</v>
      </c>
      <c r="D178" s="13">
        <v>148</v>
      </c>
      <c r="E178" s="13">
        <v>128</v>
      </c>
      <c r="F178" s="13">
        <v>147</v>
      </c>
      <c r="G178" s="13">
        <v>44</v>
      </c>
      <c r="H178" s="13">
        <v>62</v>
      </c>
      <c r="I178" s="13">
        <v>63</v>
      </c>
      <c r="J178" s="13" t="s">
        <v>1506</v>
      </c>
      <c r="K178" s="13" t="s">
        <v>1507</v>
      </c>
      <c r="L178" s="19" t="s">
        <v>1503</v>
      </c>
    </row>
    <row r="179" spans="2:12" x14ac:dyDescent="0.2">
      <c r="B179" s="18" t="s">
        <v>1508</v>
      </c>
      <c r="C179" s="8" t="s">
        <v>1509</v>
      </c>
      <c r="D179" s="13">
        <v>8155</v>
      </c>
      <c r="E179" s="13">
        <v>7212</v>
      </c>
      <c r="F179" s="13">
        <v>7484</v>
      </c>
      <c r="G179" s="13">
        <v>7769</v>
      </c>
      <c r="H179" s="13">
        <v>8825</v>
      </c>
      <c r="I179" s="13">
        <v>9640</v>
      </c>
      <c r="J179" s="13" t="s">
        <v>1470</v>
      </c>
      <c r="K179" s="13" t="s">
        <v>1510</v>
      </c>
      <c r="L179" s="19" t="s">
        <v>1511</v>
      </c>
    </row>
    <row r="180" spans="2:12" x14ac:dyDescent="0.2">
      <c r="B180" s="18" t="s">
        <v>1512</v>
      </c>
      <c r="C180" s="8" t="s">
        <v>1513</v>
      </c>
      <c r="D180" s="13">
        <v>6573</v>
      </c>
      <c r="E180" s="13">
        <v>5721</v>
      </c>
      <c r="F180" s="13">
        <v>7714</v>
      </c>
      <c r="G180" s="13">
        <v>3865</v>
      </c>
      <c r="H180" s="13">
        <v>4334</v>
      </c>
      <c r="I180" s="13">
        <v>4691</v>
      </c>
      <c r="J180" s="13" t="s">
        <v>1514</v>
      </c>
      <c r="K180" s="13" t="s">
        <v>1515</v>
      </c>
      <c r="L180" s="19" t="s">
        <v>1516</v>
      </c>
    </row>
    <row r="181" spans="2:12" x14ac:dyDescent="0.2">
      <c r="B181" s="18" t="s">
        <v>1517</v>
      </c>
      <c r="C181" s="8" t="s">
        <v>77</v>
      </c>
      <c r="D181" s="13">
        <v>399</v>
      </c>
      <c r="E181" s="13">
        <v>397</v>
      </c>
      <c r="F181" s="13">
        <v>572</v>
      </c>
      <c r="G181" s="13">
        <v>488</v>
      </c>
      <c r="H181" s="13">
        <v>654</v>
      </c>
      <c r="I181" s="13">
        <v>730</v>
      </c>
      <c r="J181" s="13" t="s">
        <v>1103</v>
      </c>
      <c r="K181" s="13" t="s">
        <v>1518</v>
      </c>
      <c r="L181" s="19" t="s">
        <v>1519</v>
      </c>
    </row>
    <row r="182" spans="2:12" x14ac:dyDescent="0.2">
      <c r="B182" s="18" t="s">
        <v>1520</v>
      </c>
      <c r="C182" s="8" t="s">
        <v>1521</v>
      </c>
      <c r="D182" s="13">
        <v>2658</v>
      </c>
      <c r="E182" s="13">
        <v>2314</v>
      </c>
      <c r="F182" s="13">
        <v>2281</v>
      </c>
      <c r="G182" s="13">
        <v>1232</v>
      </c>
      <c r="H182" s="13">
        <v>1434</v>
      </c>
      <c r="I182" s="13">
        <v>1698</v>
      </c>
      <c r="J182" s="13" t="s">
        <v>1522</v>
      </c>
      <c r="K182" s="13" t="s">
        <v>1523</v>
      </c>
      <c r="L182" s="19" t="s">
        <v>1519</v>
      </c>
    </row>
    <row r="183" spans="2:12" x14ac:dyDescent="0.2">
      <c r="B183" s="18" t="s">
        <v>1524</v>
      </c>
      <c r="C183" s="8" t="s">
        <v>1525</v>
      </c>
      <c r="D183" s="13">
        <v>1372</v>
      </c>
      <c r="E183" s="13">
        <v>1151</v>
      </c>
      <c r="F183" s="13">
        <v>1245</v>
      </c>
      <c r="G183" s="13">
        <v>1328</v>
      </c>
      <c r="H183" s="13">
        <v>1511</v>
      </c>
      <c r="I183" s="13">
        <v>1607</v>
      </c>
      <c r="J183" s="13" t="s">
        <v>1526</v>
      </c>
      <c r="K183" s="13" t="s">
        <v>1527</v>
      </c>
      <c r="L183" s="19" t="s">
        <v>1528</v>
      </c>
    </row>
    <row r="184" spans="2:12" x14ac:dyDescent="0.2">
      <c r="B184" s="18" t="s">
        <v>1529</v>
      </c>
      <c r="C184" s="8" t="s">
        <v>1530</v>
      </c>
      <c r="D184" s="13">
        <v>178</v>
      </c>
      <c r="E184" s="13">
        <v>130</v>
      </c>
      <c r="F184" s="13">
        <v>141</v>
      </c>
      <c r="G184" s="13">
        <v>61</v>
      </c>
      <c r="H184" s="13">
        <v>62</v>
      </c>
      <c r="I184" s="13">
        <v>50</v>
      </c>
      <c r="J184" s="13" t="s">
        <v>1506</v>
      </c>
      <c r="K184" s="13" t="s">
        <v>1531</v>
      </c>
      <c r="L184" s="19" t="s">
        <v>1532</v>
      </c>
    </row>
    <row r="185" spans="2:12" x14ac:dyDescent="0.2">
      <c r="B185" s="18" t="s">
        <v>1533</v>
      </c>
      <c r="C185" s="8" t="s">
        <v>1534</v>
      </c>
      <c r="D185" s="13">
        <v>3872</v>
      </c>
      <c r="E185" s="13">
        <v>3057</v>
      </c>
      <c r="F185" s="13">
        <v>4158</v>
      </c>
      <c r="G185" s="13">
        <v>3970</v>
      </c>
      <c r="H185" s="13">
        <v>4195</v>
      </c>
      <c r="I185" s="13">
        <v>4392</v>
      </c>
      <c r="J185" s="13" t="s">
        <v>1470</v>
      </c>
      <c r="K185" s="13" t="s">
        <v>1535</v>
      </c>
      <c r="L185" s="19" t="s">
        <v>1536</v>
      </c>
    </row>
    <row r="186" spans="2:12" x14ac:dyDescent="0.2">
      <c r="B186" s="18" t="s">
        <v>1537</v>
      </c>
      <c r="C186" s="8" t="s">
        <v>1538</v>
      </c>
      <c r="D186" s="13">
        <v>1123</v>
      </c>
      <c r="E186" s="13">
        <v>924</v>
      </c>
      <c r="F186" s="13">
        <v>916</v>
      </c>
      <c r="G186" s="13">
        <v>1022</v>
      </c>
      <c r="H186" s="13">
        <v>1289</v>
      </c>
      <c r="I186" s="13">
        <v>1470</v>
      </c>
      <c r="J186" s="13" t="s">
        <v>1351</v>
      </c>
      <c r="K186" s="13" t="s">
        <v>1539</v>
      </c>
      <c r="L186" s="19" t="s">
        <v>1536</v>
      </c>
    </row>
    <row r="187" spans="2:12" x14ac:dyDescent="0.2">
      <c r="B187" s="18" t="s">
        <v>1540</v>
      </c>
      <c r="C187" s="8" t="s">
        <v>1541</v>
      </c>
      <c r="D187" s="13">
        <v>27</v>
      </c>
      <c r="E187" s="13">
        <v>9</v>
      </c>
      <c r="F187" s="13">
        <v>10</v>
      </c>
      <c r="G187" s="13">
        <v>52</v>
      </c>
      <c r="H187" s="13">
        <v>50</v>
      </c>
      <c r="I187" s="13">
        <v>54</v>
      </c>
      <c r="J187" s="13" t="s">
        <v>1016</v>
      </c>
      <c r="K187" s="13" t="s">
        <v>1542</v>
      </c>
      <c r="L187" s="19" t="s">
        <v>1543</v>
      </c>
    </row>
    <row r="188" spans="2:12" x14ac:dyDescent="0.2">
      <c r="B188" s="18" t="s">
        <v>1544</v>
      </c>
      <c r="C188" s="8" t="s">
        <v>1545</v>
      </c>
      <c r="D188" s="13">
        <v>228</v>
      </c>
      <c r="E188" s="13">
        <v>215</v>
      </c>
      <c r="F188" s="13">
        <v>255</v>
      </c>
      <c r="G188" s="13">
        <v>94</v>
      </c>
      <c r="H188" s="13">
        <v>100</v>
      </c>
      <c r="I188" s="13">
        <v>136</v>
      </c>
      <c r="J188" s="13" t="s">
        <v>988</v>
      </c>
      <c r="K188" s="13" t="s">
        <v>1546</v>
      </c>
      <c r="L188" s="19" t="s">
        <v>1547</v>
      </c>
    </row>
    <row r="189" spans="2:12" x14ac:dyDescent="0.2">
      <c r="B189" s="18" t="s">
        <v>1548</v>
      </c>
      <c r="C189" s="8" t="s">
        <v>1549</v>
      </c>
      <c r="D189" s="13">
        <v>7682</v>
      </c>
      <c r="E189" s="13">
        <v>6455</v>
      </c>
      <c r="F189" s="13">
        <v>8802</v>
      </c>
      <c r="G189" s="13">
        <v>7611</v>
      </c>
      <c r="H189" s="13">
        <v>8669</v>
      </c>
      <c r="I189" s="13">
        <v>9198</v>
      </c>
      <c r="J189" s="13" t="s">
        <v>1453</v>
      </c>
      <c r="K189" s="13" t="s">
        <v>1550</v>
      </c>
      <c r="L189" s="19" t="s">
        <v>1551</v>
      </c>
    </row>
    <row r="190" spans="2:12" x14ac:dyDescent="0.2">
      <c r="B190" s="18" t="s">
        <v>1552</v>
      </c>
      <c r="C190" s="8" t="s">
        <v>1553</v>
      </c>
      <c r="D190" s="13">
        <v>1161</v>
      </c>
      <c r="E190" s="13">
        <v>927</v>
      </c>
      <c r="F190" s="13">
        <v>1356</v>
      </c>
      <c r="G190" s="13">
        <v>592</v>
      </c>
      <c r="H190" s="13">
        <v>726</v>
      </c>
      <c r="I190" s="13">
        <v>709</v>
      </c>
      <c r="J190" s="13" t="s">
        <v>1554</v>
      </c>
      <c r="K190" s="13" t="s">
        <v>1555</v>
      </c>
      <c r="L190" s="19" t="s">
        <v>1551</v>
      </c>
    </row>
    <row r="191" spans="2:12" x14ac:dyDescent="0.2">
      <c r="B191" s="18" t="s">
        <v>1556</v>
      </c>
      <c r="C191" s="8" t="s">
        <v>1557</v>
      </c>
      <c r="D191" s="13">
        <v>55422</v>
      </c>
      <c r="E191" s="13">
        <v>48164</v>
      </c>
      <c r="F191" s="13">
        <v>62503</v>
      </c>
      <c r="G191" s="13">
        <v>34219</v>
      </c>
      <c r="H191" s="13">
        <v>36518</v>
      </c>
      <c r="I191" s="13">
        <v>38089</v>
      </c>
      <c r="J191" s="13" t="s">
        <v>1497</v>
      </c>
      <c r="K191" s="13" t="s">
        <v>1558</v>
      </c>
      <c r="L191" s="19" t="s">
        <v>1559</v>
      </c>
    </row>
    <row r="192" spans="2:12" x14ac:dyDescent="0.2">
      <c r="B192" s="18" t="s">
        <v>1560</v>
      </c>
      <c r="C192" s="8" t="s">
        <v>1561</v>
      </c>
      <c r="D192" s="13">
        <v>4081</v>
      </c>
      <c r="E192" s="13">
        <v>3601</v>
      </c>
      <c r="F192" s="13">
        <v>4507</v>
      </c>
      <c r="G192" s="13">
        <v>4396</v>
      </c>
      <c r="H192" s="13">
        <v>4648</v>
      </c>
      <c r="I192" s="13">
        <v>4694</v>
      </c>
      <c r="J192" s="13" t="s">
        <v>1562</v>
      </c>
      <c r="K192" s="13" t="s">
        <v>1563</v>
      </c>
      <c r="L192" s="19" t="s">
        <v>1559</v>
      </c>
    </row>
    <row r="193" spans="2:12" x14ac:dyDescent="0.2">
      <c r="B193" s="18" t="s">
        <v>1564</v>
      </c>
      <c r="C193" s="8" t="s">
        <v>1565</v>
      </c>
      <c r="D193" s="13">
        <v>174</v>
      </c>
      <c r="E193" s="13">
        <v>153</v>
      </c>
      <c r="F193" s="13">
        <v>160</v>
      </c>
      <c r="G193" s="13">
        <v>65</v>
      </c>
      <c r="H193" s="13">
        <v>61</v>
      </c>
      <c r="I193" s="13">
        <v>81</v>
      </c>
      <c r="J193" s="13" t="s">
        <v>1257</v>
      </c>
      <c r="K193" s="13" t="s">
        <v>1566</v>
      </c>
      <c r="L193" s="19" t="s">
        <v>1567</v>
      </c>
    </row>
    <row r="194" spans="2:12" x14ac:dyDescent="0.2">
      <c r="B194" s="18" t="s">
        <v>1568</v>
      </c>
      <c r="C194" s="8" t="s">
        <v>1569</v>
      </c>
      <c r="D194" s="13">
        <v>13235</v>
      </c>
      <c r="E194" s="13">
        <v>12175</v>
      </c>
      <c r="F194" s="13">
        <v>13385</v>
      </c>
      <c r="G194" s="13">
        <v>7242</v>
      </c>
      <c r="H194" s="13">
        <v>8650</v>
      </c>
      <c r="I194" s="13">
        <v>9598</v>
      </c>
      <c r="J194" s="13" t="s">
        <v>1440</v>
      </c>
      <c r="K194" s="13" t="s">
        <v>1570</v>
      </c>
      <c r="L194" s="19" t="s">
        <v>1571</v>
      </c>
    </row>
    <row r="195" spans="2:12" x14ac:dyDescent="0.2">
      <c r="B195" s="18" t="s">
        <v>1572</v>
      </c>
      <c r="C195" s="8" t="s">
        <v>1573</v>
      </c>
      <c r="D195" s="13">
        <v>719</v>
      </c>
      <c r="E195" s="13">
        <v>596</v>
      </c>
      <c r="F195" s="13">
        <v>654</v>
      </c>
      <c r="G195" s="13">
        <v>696</v>
      </c>
      <c r="H195" s="13">
        <v>791</v>
      </c>
      <c r="I195" s="13">
        <v>943</v>
      </c>
      <c r="J195" s="13" t="s">
        <v>1574</v>
      </c>
      <c r="K195" s="13" t="s">
        <v>1575</v>
      </c>
      <c r="L195" s="19" t="s">
        <v>1576</v>
      </c>
    </row>
    <row r="196" spans="2:12" x14ac:dyDescent="0.2">
      <c r="B196" s="18" t="s">
        <v>1577</v>
      </c>
      <c r="C196" s="8" t="s">
        <v>1578</v>
      </c>
      <c r="D196" s="13">
        <v>360</v>
      </c>
      <c r="E196" s="13">
        <v>353</v>
      </c>
      <c r="F196" s="13">
        <v>444</v>
      </c>
      <c r="G196" s="13">
        <v>200</v>
      </c>
      <c r="H196" s="13">
        <v>205</v>
      </c>
      <c r="I196" s="13">
        <v>195</v>
      </c>
      <c r="J196" s="13" t="s">
        <v>1579</v>
      </c>
      <c r="K196" s="13" t="s">
        <v>1580</v>
      </c>
      <c r="L196" s="19" t="s">
        <v>1581</v>
      </c>
    </row>
    <row r="197" spans="2:12" x14ac:dyDescent="0.2">
      <c r="B197" s="18" t="s">
        <v>1582</v>
      </c>
      <c r="C197" s="8" t="s">
        <v>1583</v>
      </c>
      <c r="D197" s="13">
        <v>488</v>
      </c>
      <c r="E197" s="13">
        <v>353</v>
      </c>
      <c r="F197" s="13">
        <v>518</v>
      </c>
      <c r="G197" s="13">
        <v>547</v>
      </c>
      <c r="H197" s="13">
        <v>648</v>
      </c>
      <c r="I197" s="13">
        <v>568</v>
      </c>
      <c r="J197" s="13" t="s">
        <v>1308</v>
      </c>
      <c r="K197" s="13" t="s">
        <v>1584</v>
      </c>
      <c r="L197" s="19" t="s">
        <v>1585</v>
      </c>
    </row>
    <row r="198" spans="2:12" x14ac:dyDescent="0.2">
      <c r="B198" s="18" t="s">
        <v>1586</v>
      </c>
      <c r="C198" s="8" t="s">
        <v>1587</v>
      </c>
      <c r="D198" s="13">
        <v>15163</v>
      </c>
      <c r="E198" s="13">
        <v>12377</v>
      </c>
      <c r="F198" s="13">
        <v>14651</v>
      </c>
      <c r="G198" s="13">
        <v>13699</v>
      </c>
      <c r="H198" s="13">
        <v>15258</v>
      </c>
      <c r="I198" s="13">
        <v>17214</v>
      </c>
      <c r="J198" s="13" t="s">
        <v>1588</v>
      </c>
      <c r="K198" s="13" t="s">
        <v>1589</v>
      </c>
      <c r="L198" s="19" t="s">
        <v>1590</v>
      </c>
    </row>
    <row r="199" spans="2:12" x14ac:dyDescent="0.2">
      <c r="B199" s="18" t="s">
        <v>1591</v>
      </c>
      <c r="C199" s="8" t="s">
        <v>1592</v>
      </c>
      <c r="D199" s="13">
        <v>712</v>
      </c>
      <c r="E199" s="13">
        <v>581</v>
      </c>
      <c r="F199" s="13">
        <v>794</v>
      </c>
      <c r="G199" s="13">
        <v>821</v>
      </c>
      <c r="H199" s="13">
        <v>822</v>
      </c>
      <c r="I199" s="13">
        <v>884</v>
      </c>
      <c r="J199" s="13" t="s">
        <v>1574</v>
      </c>
      <c r="K199" s="13" t="s">
        <v>1593</v>
      </c>
      <c r="L199" s="19" t="s">
        <v>1594</v>
      </c>
    </row>
    <row r="200" spans="2:12" x14ac:dyDescent="0.2">
      <c r="B200" s="18" t="s">
        <v>1595</v>
      </c>
      <c r="C200" s="8" t="s">
        <v>1596</v>
      </c>
      <c r="D200" s="13">
        <v>833</v>
      </c>
      <c r="E200" s="13">
        <v>697</v>
      </c>
      <c r="F200" s="13">
        <v>741</v>
      </c>
      <c r="G200" s="13">
        <v>810</v>
      </c>
      <c r="H200" s="13">
        <v>905</v>
      </c>
      <c r="I200" s="13">
        <v>1053</v>
      </c>
      <c r="J200" s="13" t="s">
        <v>1597</v>
      </c>
      <c r="K200" s="13" t="s">
        <v>1598</v>
      </c>
      <c r="L200" s="19" t="s">
        <v>1599</v>
      </c>
    </row>
    <row r="201" spans="2:12" x14ac:dyDescent="0.2">
      <c r="B201" s="18" t="s">
        <v>1600</v>
      </c>
      <c r="C201" s="8" t="s">
        <v>1601</v>
      </c>
      <c r="D201" s="13">
        <v>184</v>
      </c>
      <c r="E201" s="13">
        <v>138</v>
      </c>
      <c r="F201" s="13">
        <v>163</v>
      </c>
      <c r="G201" s="13">
        <v>62</v>
      </c>
      <c r="H201" s="13">
        <v>70</v>
      </c>
      <c r="I201" s="13">
        <v>78</v>
      </c>
      <c r="J201" s="13" t="s">
        <v>1602</v>
      </c>
      <c r="K201" s="13" t="s">
        <v>1603</v>
      </c>
      <c r="L201" s="19" t="s">
        <v>1604</v>
      </c>
    </row>
    <row r="202" spans="2:12" x14ac:dyDescent="0.2">
      <c r="B202" s="18" t="s">
        <v>1605</v>
      </c>
      <c r="C202" s="8" t="s">
        <v>1606</v>
      </c>
      <c r="D202" s="13">
        <v>1214</v>
      </c>
      <c r="E202" s="13">
        <v>1022</v>
      </c>
      <c r="F202" s="13">
        <v>1257</v>
      </c>
      <c r="G202" s="13">
        <v>1287</v>
      </c>
      <c r="H202" s="13">
        <v>1381</v>
      </c>
      <c r="I202" s="13">
        <v>1379</v>
      </c>
      <c r="J202" s="13" t="s">
        <v>1368</v>
      </c>
      <c r="K202" s="13" t="s">
        <v>1607</v>
      </c>
      <c r="L202" s="19" t="s">
        <v>1608</v>
      </c>
    </row>
    <row r="203" spans="2:12" x14ac:dyDescent="0.2">
      <c r="B203" s="18" t="s">
        <v>1609</v>
      </c>
      <c r="C203" s="8" t="s">
        <v>1610</v>
      </c>
      <c r="D203" s="13">
        <v>783</v>
      </c>
      <c r="E203" s="13">
        <v>689</v>
      </c>
      <c r="F203" s="13">
        <v>683</v>
      </c>
      <c r="G203" s="13">
        <v>378</v>
      </c>
      <c r="H203" s="13">
        <v>421</v>
      </c>
      <c r="I203" s="13">
        <v>440</v>
      </c>
      <c r="J203" s="13" t="s">
        <v>1611</v>
      </c>
      <c r="K203" s="13" t="s">
        <v>1612</v>
      </c>
      <c r="L203" s="19" t="s">
        <v>1613</v>
      </c>
    </row>
    <row r="204" spans="2:12" x14ac:dyDescent="0.2">
      <c r="B204" s="18" t="s">
        <v>1614</v>
      </c>
      <c r="C204" s="8" t="s">
        <v>1615</v>
      </c>
      <c r="D204" s="13">
        <v>43570</v>
      </c>
      <c r="E204" s="13">
        <v>39294</v>
      </c>
      <c r="F204" s="13">
        <v>43290</v>
      </c>
      <c r="G204" s="13">
        <v>25346</v>
      </c>
      <c r="H204" s="13">
        <v>28872</v>
      </c>
      <c r="I204" s="13">
        <v>30097</v>
      </c>
      <c r="J204" s="13" t="s">
        <v>1616</v>
      </c>
      <c r="K204" s="13" t="s">
        <v>1617</v>
      </c>
      <c r="L204" s="19" t="s">
        <v>1618</v>
      </c>
    </row>
    <row r="205" spans="2:12" x14ac:dyDescent="0.2">
      <c r="B205" s="18" t="s">
        <v>1619</v>
      </c>
      <c r="C205" s="8" t="s">
        <v>1620</v>
      </c>
      <c r="D205" s="13">
        <v>331</v>
      </c>
      <c r="E205" s="13">
        <v>321</v>
      </c>
      <c r="F205" s="13">
        <v>414</v>
      </c>
      <c r="G205" s="13">
        <v>422</v>
      </c>
      <c r="H205" s="13">
        <v>476</v>
      </c>
      <c r="I205" s="13">
        <v>478</v>
      </c>
      <c r="J205" s="13" t="s">
        <v>1276</v>
      </c>
      <c r="K205" s="13" t="s">
        <v>1621</v>
      </c>
      <c r="L205" s="19" t="s">
        <v>1622</v>
      </c>
    </row>
    <row r="206" spans="2:12" x14ac:dyDescent="0.2">
      <c r="B206" s="18" t="s">
        <v>1623</v>
      </c>
      <c r="C206" s="8" t="s">
        <v>1624</v>
      </c>
      <c r="D206" s="13">
        <v>1788</v>
      </c>
      <c r="E206" s="13">
        <v>1702</v>
      </c>
      <c r="F206" s="13">
        <v>1841</v>
      </c>
      <c r="G206" s="13">
        <v>1771</v>
      </c>
      <c r="H206" s="13">
        <v>2028</v>
      </c>
      <c r="I206" s="13">
        <v>2374</v>
      </c>
      <c r="J206" s="13" t="s">
        <v>1470</v>
      </c>
      <c r="K206" s="13" t="s">
        <v>1625</v>
      </c>
      <c r="L206" s="19" t="s">
        <v>1626</v>
      </c>
    </row>
    <row r="207" spans="2:12" x14ac:dyDescent="0.2">
      <c r="B207" s="18" t="s">
        <v>1627</v>
      </c>
      <c r="C207" s="8" t="s">
        <v>1628</v>
      </c>
      <c r="D207" s="13">
        <v>25046</v>
      </c>
      <c r="E207" s="13">
        <v>22551</v>
      </c>
      <c r="F207" s="13">
        <v>26938</v>
      </c>
      <c r="G207" s="13">
        <v>15288</v>
      </c>
      <c r="H207" s="13">
        <v>17107</v>
      </c>
      <c r="I207" s="13">
        <v>18115</v>
      </c>
      <c r="J207" s="13" t="s">
        <v>1629</v>
      </c>
      <c r="K207" s="13" t="s">
        <v>1630</v>
      </c>
      <c r="L207" s="19" t="s">
        <v>1631</v>
      </c>
    </row>
    <row r="208" spans="2:12" x14ac:dyDescent="0.2">
      <c r="B208" s="18" t="s">
        <v>1632</v>
      </c>
      <c r="C208" s="8" t="s">
        <v>1633</v>
      </c>
      <c r="D208" s="13">
        <v>414</v>
      </c>
      <c r="E208" s="13">
        <v>393</v>
      </c>
      <c r="F208" s="13">
        <v>282</v>
      </c>
      <c r="G208" s="13">
        <v>149</v>
      </c>
      <c r="H208" s="13">
        <v>135</v>
      </c>
      <c r="I208" s="13">
        <v>213</v>
      </c>
      <c r="J208" s="13" t="s">
        <v>988</v>
      </c>
      <c r="K208" s="13" t="s">
        <v>1634</v>
      </c>
      <c r="L208" s="19" t="s">
        <v>1635</v>
      </c>
    </row>
    <row r="209" spans="2:12" x14ac:dyDescent="0.2">
      <c r="B209" s="18" t="s">
        <v>1636</v>
      </c>
      <c r="C209" s="8" t="s">
        <v>1637</v>
      </c>
      <c r="D209" s="13">
        <v>27155</v>
      </c>
      <c r="E209" s="13">
        <v>23023</v>
      </c>
      <c r="F209" s="13">
        <v>28514</v>
      </c>
      <c r="G209" s="13">
        <v>16321</v>
      </c>
      <c r="H209" s="13">
        <v>17876</v>
      </c>
      <c r="I209" s="13">
        <v>19226</v>
      </c>
      <c r="J209" s="13" t="s">
        <v>1638</v>
      </c>
      <c r="K209" s="13" t="s">
        <v>1639</v>
      </c>
      <c r="L209" s="19" t="s">
        <v>1640</v>
      </c>
    </row>
    <row r="210" spans="2:12" x14ac:dyDescent="0.2">
      <c r="B210" s="18" t="s">
        <v>1641</v>
      </c>
      <c r="C210" s="8" t="s">
        <v>1642</v>
      </c>
      <c r="D210" s="13">
        <v>179</v>
      </c>
      <c r="E210" s="13">
        <v>165</v>
      </c>
      <c r="F210" s="13">
        <v>162</v>
      </c>
      <c r="G210" s="13">
        <v>215</v>
      </c>
      <c r="H210" s="13">
        <v>266</v>
      </c>
      <c r="I210" s="13">
        <v>249</v>
      </c>
      <c r="J210" s="13" t="s">
        <v>1088</v>
      </c>
      <c r="K210" s="13" t="s">
        <v>1643</v>
      </c>
      <c r="L210" s="19" t="s">
        <v>1644</v>
      </c>
    </row>
    <row r="211" spans="2:12" x14ac:dyDescent="0.2">
      <c r="B211" s="18" t="s">
        <v>1645</v>
      </c>
      <c r="C211" s="8" t="s">
        <v>1646</v>
      </c>
      <c r="D211" s="13">
        <v>69</v>
      </c>
      <c r="E211" s="13">
        <v>76</v>
      </c>
      <c r="F211" s="13">
        <v>50</v>
      </c>
      <c r="G211" s="13">
        <v>105</v>
      </c>
      <c r="H211" s="13">
        <v>123</v>
      </c>
      <c r="I211" s="13">
        <v>139</v>
      </c>
      <c r="J211" s="13" t="s">
        <v>993</v>
      </c>
      <c r="K211" s="13" t="s">
        <v>1647</v>
      </c>
      <c r="L211" s="19" t="s">
        <v>1648</v>
      </c>
    </row>
    <row r="212" spans="2:12" x14ac:dyDescent="0.2">
      <c r="B212" s="18" t="s">
        <v>1649</v>
      </c>
      <c r="C212" s="8" t="s">
        <v>1650</v>
      </c>
      <c r="D212" s="13">
        <v>182558</v>
      </c>
      <c r="E212" s="13">
        <v>169626</v>
      </c>
      <c r="F212" s="13">
        <v>225388</v>
      </c>
      <c r="G212" s="13">
        <v>117230</v>
      </c>
      <c r="H212" s="13">
        <v>124506</v>
      </c>
      <c r="I212" s="13">
        <v>131708</v>
      </c>
      <c r="J212" s="13" t="s">
        <v>1440</v>
      </c>
      <c r="K212" s="13" t="s">
        <v>1651</v>
      </c>
      <c r="L212" s="19" t="s">
        <v>1652</v>
      </c>
    </row>
    <row r="213" spans="2:12" x14ac:dyDescent="0.2">
      <c r="B213" s="18" t="s">
        <v>1653</v>
      </c>
      <c r="C213" s="8" t="s">
        <v>1654</v>
      </c>
      <c r="D213" s="13">
        <v>2387</v>
      </c>
      <c r="E213" s="13">
        <v>2036</v>
      </c>
      <c r="F213" s="13">
        <v>2235</v>
      </c>
      <c r="G213" s="13">
        <v>1238</v>
      </c>
      <c r="H213" s="13">
        <v>1412</v>
      </c>
      <c r="I213" s="13">
        <v>1615</v>
      </c>
      <c r="J213" s="13" t="s">
        <v>1329</v>
      </c>
      <c r="K213" s="13" t="s">
        <v>1655</v>
      </c>
      <c r="L213" s="19" t="s">
        <v>1656</v>
      </c>
    </row>
    <row r="214" spans="2:12" x14ac:dyDescent="0.2">
      <c r="B214" s="18" t="s">
        <v>1657</v>
      </c>
      <c r="C214" s="8" t="s">
        <v>1658</v>
      </c>
      <c r="D214" s="13">
        <v>1233</v>
      </c>
      <c r="E214" s="13">
        <v>988</v>
      </c>
      <c r="F214" s="13">
        <v>1456</v>
      </c>
      <c r="G214" s="13">
        <v>712</v>
      </c>
      <c r="H214" s="13">
        <v>688</v>
      </c>
      <c r="I214" s="13">
        <v>776</v>
      </c>
      <c r="J214" s="13" t="s">
        <v>1659</v>
      </c>
      <c r="K214" s="13" t="s">
        <v>1660</v>
      </c>
      <c r="L214" s="19" t="s">
        <v>1661</v>
      </c>
    </row>
    <row r="215" spans="2:12" x14ac:dyDescent="0.2">
      <c r="B215" s="18" t="s">
        <v>1662</v>
      </c>
      <c r="C215" s="8" t="s">
        <v>1663</v>
      </c>
      <c r="D215" s="13">
        <v>581</v>
      </c>
      <c r="E215" s="13">
        <v>556</v>
      </c>
      <c r="F215" s="13">
        <v>623</v>
      </c>
      <c r="G215" s="13">
        <v>588</v>
      </c>
      <c r="H215" s="13">
        <v>750</v>
      </c>
      <c r="I215" s="13">
        <v>824</v>
      </c>
      <c r="J215" s="13" t="s">
        <v>1597</v>
      </c>
      <c r="K215" s="13" t="s">
        <v>1664</v>
      </c>
      <c r="L215" s="19" t="s">
        <v>1665</v>
      </c>
    </row>
    <row r="216" spans="2:12" x14ac:dyDescent="0.2">
      <c r="B216" s="18" t="s">
        <v>1666</v>
      </c>
      <c r="C216" s="8" t="s">
        <v>1667</v>
      </c>
      <c r="D216" s="13">
        <v>9435</v>
      </c>
      <c r="E216" s="13">
        <v>7569</v>
      </c>
      <c r="F216" s="13">
        <v>7881</v>
      </c>
      <c r="G216" s="13">
        <v>4399</v>
      </c>
      <c r="H216" s="13">
        <v>5422</v>
      </c>
      <c r="I216" s="13">
        <v>5857</v>
      </c>
      <c r="J216" s="13" t="s">
        <v>1217</v>
      </c>
      <c r="K216" s="13" t="s">
        <v>1668</v>
      </c>
      <c r="L216" s="19" t="s">
        <v>1669</v>
      </c>
    </row>
    <row r="217" spans="2:12" x14ac:dyDescent="0.2">
      <c r="B217" s="18" t="s">
        <v>1670</v>
      </c>
      <c r="C217" s="8" t="s">
        <v>1671</v>
      </c>
      <c r="D217" s="13">
        <v>436</v>
      </c>
      <c r="E217" s="13">
        <v>356</v>
      </c>
      <c r="F217" s="13">
        <v>566</v>
      </c>
      <c r="G217" s="13">
        <v>219</v>
      </c>
      <c r="H217" s="13">
        <v>254</v>
      </c>
      <c r="I217" s="13">
        <v>249</v>
      </c>
      <c r="J217" s="13" t="s">
        <v>1672</v>
      </c>
      <c r="K217" s="13" t="s">
        <v>1673</v>
      </c>
      <c r="L217" s="19" t="s">
        <v>1674</v>
      </c>
    </row>
    <row r="218" spans="2:12" x14ac:dyDescent="0.2">
      <c r="B218" s="18" t="s">
        <v>1675</v>
      </c>
      <c r="C218" s="8" t="s">
        <v>1676</v>
      </c>
      <c r="D218" s="13">
        <v>222</v>
      </c>
      <c r="E218" s="13">
        <v>185</v>
      </c>
      <c r="F218" s="13">
        <v>229</v>
      </c>
      <c r="G218" s="13">
        <v>233</v>
      </c>
      <c r="H218" s="13">
        <v>286</v>
      </c>
      <c r="I218" s="13">
        <v>372</v>
      </c>
      <c r="J218" s="13" t="s">
        <v>1103</v>
      </c>
      <c r="K218" s="13" t="s">
        <v>1677</v>
      </c>
      <c r="L218" s="19" t="s">
        <v>1678</v>
      </c>
    </row>
    <row r="219" spans="2:12" x14ac:dyDescent="0.2">
      <c r="B219" s="18" t="s">
        <v>1679</v>
      </c>
      <c r="C219" s="8" t="s">
        <v>1680</v>
      </c>
      <c r="D219" s="13">
        <v>1229</v>
      </c>
      <c r="E219" s="13">
        <v>1018</v>
      </c>
      <c r="F219" s="13">
        <v>1281</v>
      </c>
      <c r="G219" s="13">
        <v>659</v>
      </c>
      <c r="H219" s="13">
        <v>689</v>
      </c>
      <c r="I219" s="13">
        <v>845</v>
      </c>
      <c r="J219" s="13" t="s">
        <v>1488</v>
      </c>
      <c r="K219" s="13" t="s">
        <v>1681</v>
      </c>
      <c r="L219" s="19" t="s">
        <v>1678</v>
      </c>
    </row>
    <row r="220" spans="2:12" x14ac:dyDescent="0.2">
      <c r="B220" s="18" t="s">
        <v>1682</v>
      </c>
      <c r="C220" s="8" t="s">
        <v>1683</v>
      </c>
      <c r="D220" s="13">
        <v>3454</v>
      </c>
      <c r="E220" s="13">
        <v>2822</v>
      </c>
      <c r="F220" s="13">
        <v>3282</v>
      </c>
      <c r="G220" s="13">
        <v>1828</v>
      </c>
      <c r="H220" s="13">
        <v>2092</v>
      </c>
      <c r="I220" s="13">
        <v>2341</v>
      </c>
      <c r="J220" s="13" t="s">
        <v>1440</v>
      </c>
      <c r="K220" s="13" t="s">
        <v>1684</v>
      </c>
      <c r="L220" s="19" t="s">
        <v>1685</v>
      </c>
    </row>
    <row r="221" spans="2:12" x14ac:dyDescent="0.2">
      <c r="B221" s="18" t="s">
        <v>1686</v>
      </c>
      <c r="C221" s="8" t="s">
        <v>1687</v>
      </c>
      <c r="D221" s="13">
        <v>125</v>
      </c>
      <c r="E221" s="13">
        <v>118</v>
      </c>
      <c r="F221" s="13">
        <v>124</v>
      </c>
      <c r="G221" s="13">
        <v>36</v>
      </c>
      <c r="H221" s="13">
        <v>45</v>
      </c>
      <c r="I221" s="13">
        <v>65</v>
      </c>
      <c r="J221" s="13" t="s">
        <v>1602</v>
      </c>
      <c r="K221" s="13" t="s">
        <v>1688</v>
      </c>
      <c r="L221" s="19" t="s">
        <v>1689</v>
      </c>
    </row>
    <row r="222" spans="2:12" x14ac:dyDescent="0.2">
      <c r="B222" s="18" t="s">
        <v>1690</v>
      </c>
      <c r="C222" s="8" t="s">
        <v>1691</v>
      </c>
      <c r="D222" s="13">
        <v>1018</v>
      </c>
      <c r="E222" s="13">
        <v>837</v>
      </c>
      <c r="F222" s="13">
        <v>931</v>
      </c>
      <c r="G222" s="13">
        <v>903</v>
      </c>
      <c r="H222" s="13">
        <v>1150</v>
      </c>
      <c r="I222" s="13">
        <v>1288</v>
      </c>
      <c r="J222" s="13" t="s">
        <v>1281</v>
      </c>
      <c r="K222" s="13" t="s">
        <v>1692</v>
      </c>
      <c r="L222" s="19" t="s">
        <v>1689</v>
      </c>
    </row>
    <row r="223" spans="2:12" x14ac:dyDescent="0.2">
      <c r="B223" s="18" t="s">
        <v>1693</v>
      </c>
      <c r="C223" s="8" t="s">
        <v>1694</v>
      </c>
      <c r="D223" s="13">
        <v>1708</v>
      </c>
      <c r="E223" s="13">
        <v>1414</v>
      </c>
      <c r="F223" s="13">
        <v>1384</v>
      </c>
      <c r="G223" s="13">
        <v>1508</v>
      </c>
      <c r="H223" s="13">
        <v>1894</v>
      </c>
      <c r="I223" s="13">
        <v>2130</v>
      </c>
      <c r="J223" s="13" t="s">
        <v>1597</v>
      </c>
      <c r="K223" s="13" t="s">
        <v>1695</v>
      </c>
      <c r="L223" s="19" t="s">
        <v>1696</v>
      </c>
    </row>
    <row r="224" spans="2:12" x14ac:dyDescent="0.2">
      <c r="B224" s="18" t="s">
        <v>1697</v>
      </c>
      <c r="C224" s="8" t="s">
        <v>1698</v>
      </c>
      <c r="D224" s="13">
        <v>614</v>
      </c>
      <c r="E224" s="13">
        <v>512</v>
      </c>
      <c r="F224" s="13">
        <v>566</v>
      </c>
      <c r="G224" s="13">
        <v>280</v>
      </c>
      <c r="H224" s="13">
        <v>354</v>
      </c>
      <c r="I224" s="13">
        <v>344</v>
      </c>
      <c r="J224" s="13" t="s">
        <v>1111</v>
      </c>
      <c r="K224" s="13" t="s">
        <v>1699</v>
      </c>
      <c r="L224" s="19" t="s">
        <v>1700</v>
      </c>
    </row>
    <row r="225" spans="2:12" x14ac:dyDescent="0.2">
      <c r="B225" s="18" t="s">
        <v>1701</v>
      </c>
      <c r="C225" s="8" t="s">
        <v>1702</v>
      </c>
      <c r="D225" s="13">
        <v>612</v>
      </c>
      <c r="E225" s="13">
        <v>523</v>
      </c>
      <c r="F225" s="13">
        <v>741</v>
      </c>
      <c r="G225" s="13">
        <v>665</v>
      </c>
      <c r="H225" s="13">
        <v>813</v>
      </c>
      <c r="I225" s="13">
        <v>793</v>
      </c>
      <c r="J225" s="13" t="s">
        <v>1597</v>
      </c>
      <c r="K225" s="13" t="s">
        <v>1703</v>
      </c>
      <c r="L225" s="19" t="s">
        <v>1704</v>
      </c>
    </row>
    <row r="226" spans="2:12" x14ac:dyDescent="0.2">
      <c r="B226" s="18" t="s">
        <v>1705</v>
      </c>
      <c r="C226" s="8" t="s">
        <v>1706</v>
      </c>
      <c r="D226" s="13">
        <v>29086</v>
      </c>
      <c r="E226" s="13">
        <v>25096</v>
      </c>
      <c r="F226" s="13">
        <v>27609</v>
      </c>
      <c r="G226" s="13">
        <v>15707</v>
      </c>
      <c r="H226" s="13">
        <v>17364</v>
      </c>
      <c r="I226" s="13">
        <v>20974</v>
      </c>
      <c r="J226" s="13" t="s">
        <v>1497</v>
      </c>
      <c r="K226" s="13" t="s">
        <v>1707</v>
      </c>
      <c r="L226" s="19" t="s">
        <v>1708</v>
      </c>
    </row>
    <row r="227" spans="2:12" x14ac:dyDescent="0.2">
      <c r="B227" s="18" t="s">
        <v>1709</v>
      </c>
      <c r="C227" s="8" t="s">
        <v>1710</v>
      </c>
      <c r="D227" s="13">
        <v>74</v>
      </c>
      <c r="E227" s="13">
        <v>73</v>
      </c>
      <c r="F227" s="13">
        <v>67</v>
      </c>
      <c r="G227" s="13">
        <v>93</v>
      </c>
      <c r="H227" s="13">
        <v>133</v>
      </c>
      <c r="I227" s="13">
        <v>149</v>
      </c>
      <c r="J227" s="13" t="s">
        <v>965</v>
      </c>
      <c r="K227" s="13" t="s">
        <v>1711</v>
      </c>
      <c r="L227" s="19" t="s">
        <v>1712</v>
      </c>
    </row>
    <row r="228" spans="2:12" x14ac:dyDescent="0.2">
      <c r="B228" s="18" t="s">
        <v>1713</v>
      </c>
      <c r="C228" s="8" t="s">
        <v>1714</v>
      </c>
      <c r="D228" s="13">
        <v>691</v>
      </c>
      <c r="E228" s="13">
        <v>609</v>
      </c>
      <c r="F228" s="13">
        <v>664</v>
      </c>
      <c r="G228" s="13">
        <v>699</v>
      </c>
      <c r="H228" s="13">
        <v>847</v>
      </c>
      <c r="I228" s="13">
        <v>809</v>
      </c>
      <c r="J228" s="13" t="s">
        <v>1281</v>
      </c>
      <c r="K228" s="13" t="s">
        <v>1715</v>
      </c>
      <c r="L228" s="19" t="s">
        <v>1716</v>
      </c>
    </row>
    <row r="229" spans="2:12" x14ac:dyDescent="0.2">
      <c r="B229" s="18" t="s">
        <v>1717</v>
      </c>
      <c r="C229" s="8" t="s">
        <v>1718</v>
      </c>
      <c r="D229" s="13">
        <v>6419</v>
      </c>
      <c r="E229" s="13">
        <v>5835</v>
      </c>
      <c r="F229" s="13">
        <v>6160</v>
      </c>
      <c r="G229" s="13">
        <v>6026</v>
      </c>
      <c r="H229" s="13">
        <v>6728</v>
      </c>
      <c r="I229" s="13">
        <v>7984</v>
      </c>
      <c r="J229" s="13" t="s">
        <v>1453</v>
      </c>
      <c r="K229" s="13" t="s">
        <v>1719</v>
      </c>
      <c r="L229" s="19" t="s">
        <v>1720</v>
      </c>
    </row>
    <row r="230" spans="2:12" x14ac:dyDescent="0.2">
      <c r="B230" s="18" t="s">
        <v>1721</v>
      </c>
      <c r="C230" s="8" t="s">
        <v>1722</v>
      </c>
      <c r="D230" s="13">
        <v>165</v>
      </c>
      <c r="E230" s="13">
        <v>129</v>
      </c>
      <c r="F230" s="13">
        <v>219</v>
      </c>
      <c r="G230" s="13">
        <v>251</v>
      </c>
      <c r="H230" s="13">
        <v>241</v>
      </c>
      <c r="I230" s="13">
        <v>251</v>
      </c>
      <c r="J230" s="13" t="s">
        <v>1156</v>
      </c>
      <c r="K230" s="13" t="s">
        <v>1723</v>
      </c>
      <c r="L230" s="19" t="s">
        <v>1724</v>
      </c>
    </row>
    <row r="231" spans="2:12" x14ac:dyDescent="0.2">
      <c r="B231" s="18" t="s">
        <v>1725</v>
      </c>
      <c r="C231" s="8" t="s">
        <v>1726</v>
      </c>
      <c r="D231" s="13">
        <v>1358</v>
      </c>
      <c r="E231" s="13">
        <v>1069</v>
      </c>
      <c r="F231" s="13">
        <v>1595</v>
      </c>
      <c r="G231" s="13">
        <v>747</v>
      </c>
      <c r="H231" s="13">
        <v>838</v>
      </c>
      <c r="I231" s="13">
        <v>863</v>
      </c>
      <c r="J231" s="13" t="s">
        <v>1227</v>
      </c>
      <c r="K231" s="13" t="s">
        <v>1727</v>
      </c>
      <c r="L231" s="19" t="s">
        <v>1728</v>
      </c>
    </row>
    <row r="232" spans="2:12" x14ac:dyDescent="0.2">
      <c r="B232" s="18" t="s">
        <v>1729</v>
      </c>
      <c r="C232" s="8" t="s">
        <v>164</v>
      </c>
      <c r="D232" s="13">
        <v>164</v>
      </c>
      <c r="E232" s="13">
        <v>143</v>
      </c>
      <c r="F232" s="13">
        <v>176</v>
      </c>
      <c r="G232" s="13">
        <v>73</v>
      </c>
      <c r="H232" s="13">
        <v>70</v>
      </c>
      <c r="I232" s="13">
        <v>75</v>
      </c>
      <c r="J232" s="13" t="s">
        <v>1262</v>
      </c>
      <c r="K232" s="13" t="s">
        <v>1730</v>
      </c>
      <c r="L232" s="19" t="s">
        <v>1731</v>
      </c>
    </row>
    <row r="233" spans="2:12" x14ac:dyDescent="0.2">
      <c r="B233" s="18" t="s">
        <v>1732</v>
      </c>
      <c r="C233" s="8" t="s">
        <v>1733</v>
      </c>
      <c r="D233" s="13">
        <v>864</v>
      </c>
      <c r="E233" s="13">
        <v>759</v>
      </c>
      <c r="F233" s="13">
        <v>797</v>
      </c>
      <c r="G233" s="13">
        <v>818</v>
      </c>
      <c r="H233" s="13">
        <v>1042</v>
      </c>
      <c r="I233" s="13">
        <v>1029</v>
      </c>
      <c r="J233" s="13" t="s">
        <v>1526</v>
      </c>
      <c r="K233" s="13" t="s">
        <v>1734</v>
      </c>
      <c r="L233" s="19" t="s">
        <v>1735</v>
      </c>
    </row>
    <row r="234" spans="2:12" x14ac:dyDescent="0.2">
      <c r="B234" s="18" t="s">
        <v>1736</v>
      </c>
      <c r="C234" s="8" t="s">
        <v>1737</v>
      </c>
      <c r="D234" s="13">
        <v>499</v>
      </c>
      <c r="E234" s="13">
        <v>400</v>
      </c>
      <c r="F234" s="13">
        <v>663</v>
      </c>
      <c r="G234" s="13">
        <v>294</v>
      </c>
      <c r="H234" s="13">
        <v>245</v>
      </c>
      <c r="I234" s="13">
        <v>228</v>
      </c>
      <c r="J234" s="13" t="s">
        <v>1093</v>
      </c>
      <c r="K234" s="13" t="s">
        <v>1738</v>
      </c>
      <c r="L234" s="19" t="s">
        <v>1735</v>
      </c>
    </row>
    <row r="235" spans="2:12" x14ac:dyDescent="0.2">
      <c r="B235" s="18" t="s">
        <v>1739</v>
      </c>
      <c r="C235" s="8" t="s">
        <v>1740</v>
      </c>
      <c r="D235" s="13">
        <v>170</v>
      </c>
      <c r="E235" s="13">
        <v>151</v>
      </c>
      <c r="F235" s="13">
        <v>188</v>
      </c>
      <c r="G235" s="13">
        <v>208</v>
      </c>
      <c r="H235" s="13">
        <v>219</v>
      </c>
      <c r="I235" s="13">
        <v>290</v>
      </c>
      <c r="J235" s="13" t="s">
        <v>1103</v>
      </c>
      <c r="K235" s="13" t="s">
        <v>1741</v>
      </c>
      <c r="L235" s="19" t="s">
        <v>1742</v>
      </c>
    </row>
    <row r="236" spans="2:12" x14ac:dyDescent="0.2">
      <c r="B236" s="18" t="s">
        <v>1743</v>
      </c>
      <c r="C236" s="8" t="s">
        <v>1744</v>
      </c>
      <c r="D236" s="13">
        <v>70312</v>
      </c>
      <c r="E236" s="13">
        <v>63032</v>
      </c>
      <c r="F236" s="13">
        <v>75081</v>
      </c>
      <c r="G236" s="13">
        <v>42859</v>
      </c>
      <c r="H236" s="13">
        <v>49301</v>
      </c>
      <c r="I236" s="13">
        <v>50940</v>
      </c>
      <c r="J236" s="13" t="s">
        <v>1745</v>
      </c>
      <c r="K236" s="13" t="s">
        <v>1746</v>
      </c>
      <c r="L236" s="19" t="s">
        <v>1747</v>
      </c>
    </row>
    <row r="237" spans="2:12" x14ac:dyDescent="0.2">
      <c r="B237" s="18" t="s">
        <v>1748</v>
      </c>
      <c r="C237" s="8" t="s">
        <v>1749</v>
      </c>
      <c r="D237" s="13">
        <v>5598</v>
      </c>
      <c r="E237" s="13">
        <v>4797</v>
      </c>
      <c r="F237" s="13">
        <v>5906</v>
      </c>
      <c r="G237" s="13">
        <v>5132</v>
      </c>
      <c r="H237" s="13">
        <v>6010</v>
      </c>
      <c r="I237" s="13">
        <v>6318</v>
      </c>
      <c r="J237" s="13" t="s">
        <v>1750</v>
      </c>
      <c r="K237" s="13" t="s">
        <v>1751</v>
      </c>
      <c r="L237" s="19" t="s">
        <v>1752</v>
      </c>
    </row>
    <row r="238" spans="2:12" x14ac:dyDescent="0.2">
      <c r="B238" s="18" t="s">
        <v>1753</v>
      </c>
      <c r="C238" s="8" t="s">
        <v>1754</v>
      </c>
      <c r="D238" s="13">
        <v>801</v>
      </c>
      <c r="E238" s="13">
        <v>693</v>
      </c>
      <c r="F238" s="13">
        <v>688</v>
      </c>
      <c r="G238" s="13">
        <v>772</v>
      </c>
      <c r="H238" s="13">
        <v>881</v>
      </c>
      <c r="I238" s="13">
        <v>988</v>
      </c>
      <c r="J238" s="13" t="s">
        <v>1423</v>
      </c>
      <c r="K238" s="13" t="s">
        <v>1755</v>
      </c>
      <c r="L238" s="19" t="s">
        <v>1756</v>
      </c>
    </row>
    <row r="239" spans="2:12" x14ac:dyDescent="0.2">
      <c r="B239" s="18" t="s">
        <v>1757</v>
      </c>
      <c r="C239" s="8" t="s">
        <v>1758</v>
      </c>
      <c r="D239" s="13">
        <v>2314</v>
      </c>
      <c r="E239" s="13">
        <v>2151</v>
      </c>
      <c r="F239" s="13">
        <v>2404</v>
      </c>
      <c r="G239" s="13">
        <v>1290</v>
      </c>
      <c r="H239" s="13">
        <v>1493</v>
      </c>
      <c r="I239" s="13">
        <v>1705</v>
      </c>
      <c r="J239" s="13" t="s">
        <v>1440</v>
      </c>
      <c r="K239" s="13" t="s">
        <v>1759</v>
      </c>
      <c r="L239" s="19" t="s">
        <v>1760</v>
      </c>
    </row>
    <row r="240" spans="2:12" x14ac:dyDescent="0.2">
      <c r="B240" s="18" t="s">
        <v>1761</v>
      </c>
      <c r="C240" s="8" t="s">
        <v>1762</v>
      </c>
      <c r="D240" s="13">
        <v>3983</v>
      </c>
      <c r="E240" s="13">
        <v>3389</v>
      </c>
      <c r="F240" s="13">
        <v>4603</v>
      </c>
      <c r="G240" s="13">
        <v>4009</v>
      </c>
      <c r="H240" s="13">
        <v>4420</v>
      </c>
      <c r="I240" s="13">
        <v>4684</v>
      </c>
      <c r="J240" s="13" t="s">
        <v>1588</v>
      </c>
      <c r="K240" s="13" t="s">
        <v>1763</v>
      </c>
      <c r="L240" s="19" t="s">
        <v>1764</v>
      </c>
    </row>
    <row r="241" spans="2:12" x14ac:dyDescent="0.2">
      <c r="B241" s="18" t="s">
        <v>1765</v>
      </c>
      <c r="C241" s="8" t="s">
        <v>1766</v>
      </c>
      <c r="D241" s="13">
        <v>1855</v>
      </c>
      <c r="E241" s="13">
        <v>1460</v>
      </c>
      <c r="F241" s="13">
        <v>2030</v>
      </c>
      <c r="G241" s="13">
        <v>1886</v>
      </c>
      <c r="H241" s="13">
        <v>2017</v>
      </c>
      <c r="I241" s="13">
        <v>2103</v>
      </c>
      <c r="J241" s="13" t="s">
        <v>1767</v>
      </c>
      <c r="K241" s="13" t="s">
        <v>1768</v>
      </c>
      <c r="L241" s="19" t="s">
        <v>1769</v>
      </c>
    </row>
    <row r="242" spans="2:12" x14ac:dyDescent="0.2">
      <c r="B242" s="18" t="s">
        <v>1770</v>
      </c>
      <c r="C242" s="8" t="s">
        <v>1771</v>
      </c>
      <c r="D242" s="13">
        <v>192</v>
      </c>
      <c r="E242" s="13">
        <v>146</v>
      </c>
      <c r="F242" s="13">
        <v>196</v>
      </c>
      <c r="G242" s="13">
        <v>237</v>
      </c>
      <c r="H242" s="13">
        <v>234</v>
      </c>
      <c r="I242" s="13">
        <v>261</v>
      </c>
      <c r="J242" s="13" t="s">
        <v>1125</v>
      </c>
      <c r="K242" s="13" t="s">
        <v>1772</v>
      </c>
      <c r="L242" s="19" t="s">
        <v>1773</v>
      </c>
    </row>
    <row r="243" spans="2:12" x14ac:dyDescent="0.2">
      <c r="B243" s="18" t="s">
        <v>1774</v>
      </c>
      <c r="C243" s="8" t="s">
        <v>1775</v>
      </c>
      <c r="D243" s="13">
        <v>1742</v>
      </c>
      <c r="E243" s="13">
        <v>1421</v>
      </c>
      <c r="F243" s="13">
        <v>1835</v>
      </c>
      <c r="G243" s="13">
        <v>1629</v>
      </c>
      <c r="H243" s="13">
        <v>1864</v>
      </c>
      <c r="I243" s="13">
        <v>2032</v>
      </c>
      <c r="J243" s="13" t="s">
        <v>1776</v>
      </c>
      <c r="K243" s="13" t="s">
        <v>1777</v>
      </c>
      <c r="L243" s="19" t="s">
        <v>1773</v>
      </c>
    </row>
    <row r="244" spans="2:12" x14ac:dyDescent="0.2">
      <c r="B244" s="18" t="s">
        <v>1778</v>
      </c>
      <c r="C244" s="8" t="s">
        <v>1779</v>
      </c>
      <c r="D244" s="13">
        <v>2169</v>
      </c>
      <c r="E244" s="13">
        <v>1765</v>
      </c>
      <c r="F244" s="13">
        <v>2015</v>
      </c>
      <c r="G244" s="13">
        <v>1984</v>
      </c>
      <c r="H244" s="13">
        <v>2161</v>
      </c>
      <c r="I244" s="13">
        <v>2529</v>
      </c>
      <c r="J244" s="13" t="s">
        <v>1453</v>
      </c>
      <c r="K244" s="13" t="s">
        <v>1780</v>
      </c>
      <c r="L244" s="19" t="s">
        <v>1781</v>
      </c>
    </row>
    <row r="245" spans="2:12" x14ac:dyDescent="0.2">
      <c r="B245" s="18" t="s">
        <v>1782</v>
      </c>
      <c r="C245" s="8" t="s">
        <v>1783</v>
      </c>
      <c r="D245" s="13">
        <v>1528</v>
      </c>
      <c r="E245" s="13">
        <v>1361</v>
      </c>
      <c r="F245" s="13">
        <v>1781</v>
      </c>
      <c r="G245" s="13">
        <v>898</v>
      </c>
      <c r="H245" s="13">
        <v>1040</v>
      </c>
      <c r="I245" s="13">
        <v>1038</v>
      </c>
      <c r="J245" s="13" t="s">
        <v>1329</v>
      </c>
      <c r="K245" s="13" t="s">
        <v>1784</v>
      </c>
      <c r="L245" s="19" t="s">
        <v>1785</v>
      </c>
    </row>
    <row r="246" spans="2:12" x14ac:dyDescent="0.2">
      <c r="B246" s="18" t="s">
        <v>1786</v>
      </c>
      <c r="C246" s="8" t="s">
        <v>1787</v>
      </c>
      <c r="D246" s="13">
        <v>913</v>
      </c>
      <c r="E246" s="13">
        <v>712</v>
      </c>
      <c r="F246" s="13">
        <v>814</v>
      </c>
      <c r="G246" s="13">
        <v>845</v>
      </c>
      <c r="H246" s="13">
        <v>923</v>
      </c>
      <c r="I246" s="13">
        <v>1122</v>
      </c>
      <c r="J246" s="13" t="s">
        <v>1526</v>
      </c>
      <c r="K246" s="13" t="s">
        <v>1788</v>
      </c>
      <c r="L246" s="19" t="s">
        <v>1789</v>
      </c>
    </row>
    <row r="247" spans="2:12" x14ac:dyDescent="0.2">
      <c r="B247" s="18" t="s">
        <v>1790</v>
      </c>
      <c r="C247" s="8" t="s">
        <v>1791</v>
      </c>
      <c r="D247" s="13">
        <v>594</v>
      </c>
      <c r="E247" s="13">
        <v>542</v>
      </c>
      <c r="F247" s="13">
        <v>688</v>
      </c>
      <c r="G247" s="13">
        <v>302</v>
      </c>
      <c r="H247" s="13">
        <v>384</v>
      </c>
      <c r="I247" s="13">
        <v>400</v>
      </c>
      <c r="J247" s="13" t="s">
        <v>1659</v>
      </c>
      <c r="K247" s="13" t="s">
        <v>1394</v>
      </c>
      <c r="L247" s="19" t="s">
        <v>1792</v>
      </c>
    </row>
    <row r="248" spans="2:12" x14ac:dyDescent="0.2">
      <c r="B248" s="18" t="s">
        <v>1793</v>
      </c>
      <c r="C248" s="8" t="s">
        <v>1794</v>
      </c>
      <c r="D248" s="13">
        <v>88</v>
      </c>
      <c r="E248" s="13">
        <v>122</v>
      </c>
      <c r="F248" s="13">
        <v>100</v>
      </c>
      <c r="G248" s="13">
        <v>143</v>
      </c>
      <c r="H248" s="13">
        <v>186</v>
      </c>
      <c r="I248" s="13">
        <v>176</v>
      </c>
      <c r="J248" s="13" t="s">
        <v>979</v>
      </c>
      <c r="K248" s="13" t="s">
        <v>1795</v>
      </c>
      <c r="L248" s="19" t="s">
        <v>1792</v>
      </c>
    </row>
    <row r="249" spans="2:12" x14ac:dyDescent="0.2">
      <c r="B249" s="18" t="s">
        <v>1796</v>
      </c>
      <c r="C249" s="8" t="s">
        <v>1797</v>
      </c>
      <c r="D249" s="13">
        <v>618</v>
      </c>
      <c r="E249" s="13">
        <v>494</v>
      </c>
      <c r="F249" s="13">
        <v>590</v>
      </c>
      <c r="G249" s="13">
        <v>591</v>
      </c>
      <c r="H249" s="13">
        <v>697</v>
      </c>
      <c r="I249" s="13">
        <v>724</v>
      </c>
      <c r="J249" s="13" t="s">
        <v>1526</v>
      </c>
      <c r="K249" s="13" t="s">
        <v>1798</v>
      </c>
      <c r="L249" s="19" t="s">
        <v>1799</v>
      </c>
    </row>
    <row r="250" spans="2:12" x14ac:dyDescent="0.2">
      <c r="B250" s="18" t="s">
        <v>1800</v>
      </c>
      <c r="C250" s="8" t="s">
        <v>1801</v>
      </c>
      <c r="D250" s="13">
        <v>431</v>
      </c>
      <c r="E250" s="13">
        <v>393</v>
      </c>
      <c r="F250" s="13">
        <v>420</v>
      </c>
      <c r="G250" s="13">
        <v>430</v>
      </c>
      <c r="H250" s="13">
        <v>512</v>
      </c>
      <c r="I250" s="13">
        <v>604</v>
      </c>
      <c r="J250" s="13" t="s">
        <v>1574</v>
      </c>
      <c r="K250" s="13" t="s">
        <v>1802</v>
      </c>
      <c r="L250" s="19" t="s">
        <v>1803</v>
      </c>
    </row>
    <row r="251" spans="2:12" x14ac:dyDescent="0.2">
      <c r="B251" s="18" t="s">
        <v>1804</v>
      </c>
      <c r="C251" s="8" t="s">
        <v>1805</v>
      </c>
      <c r="D251" s="13">
        <v>423</v>
      </c>
      <c r="E251" s="13">
        <v>310</v>
      </c>
      <c r="F251" s="13">
        <v>598</v>
      </c>
      <c r="G251" s="13">
        <v>571</v>
      </c>
      <c r="H251" s="13">
        <v>605</v>
      </c>
      <c r="I251" s="13">
        <v>598</v>
      </c>
      <c r="J251" s="13" t="s">
        <v>1044</v>
      </c>
      <c r="K251" s="13" t="s">
        <v>1806</v>
      </c>
      <c r="L251" s="19" t="s">
        <v>1807</v>
      </c>
    </row>
    <row r="252" spans="2:12" x14ac:dyDescent="0.2">
      <c r="B252" s="18" t="s">
        <v>1808</v>
      </c>
      <c r="C252" s="8" t="s">
        <v>1809</v>
      </c>
      <c r="D252" s="13">
        <v>290</v>
      </c>
      <c r="E252" s="13">
        <v>261</v>
      </c>
      <c r="F252" s="13">
        <v>293</v>
      </c>
      <c r="G252" s="13">
        <v>317</v>
      </c>
      <c r="H252" s="13">
        <v>371</v>
      </c>
      <c r="I252" s="13">
        <v>383</v>
      </c>
      <c r="J252" s="13" t="s">
        <v>1222</v>
      </c>
      <c r="K252" s="13" t="s">
        <v>1810</v>
      </c>
      <c r="L252" s="19" t="s">
        <v>1811</v>
      </c>
    </row>
    <row r="253" spans="2:12" x14ac:dyDescent="0.2">
      <c r="B253" s="18" t="s">
        <v>1812</v>
      </c>
      <c r="C253" s="8" t="s">
        <v>1813</v>
      </c>
      <c r="D253" s="13">
        <v>989</v>
      </c>
      <c r="E253" s="13">
        <v>812</v>
      </c>
      <c r="F253" s="13">
        <v>1356</v>
      </c>
      <c r="G253" s="13">
        <v>587</v>
      </c>
      <c r="H253" s="13">
        <v>586</v>
      </c>
      <c r="I253" s="13">
        <v>616</v>
      </c>
      <c r="J253" s="13" t="s">
        <v>1111</v>
      </c>
      <c r="K253" s="13" t="s">
        <v>1814</v>
      </c>
      <c r="L253" s="19" t="s">
        <v>1815</v>
      </c>
    </row>
    <row r="254" spans="2:12" x14ac:dyDescent="0.2">
      <c r="B254" s="18" t="s">
        <v>1816</v>
      </c>
      <c r="C254" s="8" t="s">
        <v>1817</v>
      </c>
      <c r="D254" s="13">
        <v>1889</v>
      </c>
      <c r="E254" s="13">
        <v>1716</v>
      </c>
      <c r="F254" s="13">
        <v>1796</v>
      </c>
      <c r="G254" s="13">
        <v>1021</v>
      </c>
      <c r="H254" s="13">
        <v>1134</v>
      </c>
      <c r="I254" s="13">
        <v>1316</v>
      </c>
      <c r="J254" s="13" t="s">
        <v>1329</v>
      </c>
      <c r="K254" s="13" t="s">
        <v>1818</v>
      </c>
      <c r="L254" s="19" t="s">
        <v>1815</v>
      </c>
    </row>
    <row r="255" spans="2:12" x14ac:dyDescent="0.2">
      <c r="B255" s="18" t="s">
        <v>1819</v>
      </c>
      <c r="C255" s="8" t="s">
        <v>1820</v>
      </c>
      <c r="D255" s="13">
        <v>733</v>
      </c>
      <c r="E255" s="13">
        <v>615</v>
      </c>
      <c r="F255" s="13">
        <v>649</v>
      </c>
      <c r="G255" s="13">
        <v>664</v>
      </c>
      <c r="H255" s="13">
        <v>794</v>
      </c>
      <c r="I255" s="13">
        <v>1043</v>
      </c>
      <c r="J255" s="13" t="s">
        <v>1574</v>
      </c>
      <c r="K255" s="13" t="s">
        <v>1821</v>
      </c>
      <c r="L255" s="19" t="s">
        <v>1815</v>
      </c>
    </row>
    <row r="256" spans="2:12" x14ac:dyDescent="0.2">
      <c r="B256" s="18" t="s">
        <v>1822</v>
      </c>
      <c r="C256" s="8" t="s">
        <v>1823</v>
      </c>
      <c r="D256" s="13">
        <v>1745</v>
      </c>
      <c r="E256" s="13">
        <v>1330</v>
      </c>
      <c r="F256" s="13">
        <v>1465</v>
      </c>
      <c r="G256" s="13">
        <v>1522</v>
      </c>
      <c r="H256" s="13">
        <v>1728</v>
      </c>
      <c r="I256" s="13">
        <v>2093</v>
      </c>
      <c r="J256" s="13" t="s">
        <v>1368</v>
      </c>
      <c r="K256" s="13" t="s">
        <v>1818</v>
      </c>
      <c r="L256" s="19" t="s">
        <v>1815</v>
      </c>
    </row>
    <row r="257" spans="2:12" x14ac:dyDescent="0.2">
      <c r="B257" s="18" t="s">
        <v>1824</v>
      </c>
      <c r="C257" s="8" t="s">
        <v>1825</v>
      </c>
      <c r="D257" s="13">
        <v>8930</v>
      </c>
      <c r="E257" s="13">
        <v>7400</v>
      </c>
      <c r="F257" s="13">
        <v>8815</v>
      </c>
      <c r="G257" s="13">
        <v>5002</v>
      </c>
      <c r="H257" s="13">
        <v>5743</v>
      </c>
      <c r="I257" s="13">
        <v>6394</v>
      </c>
      <c r="J257" s="13" t="s">
        <v>1638</v>
      </c>
      <c r="K257" s="13" t="s">
        <v>1826</v>
      </c>
      <c r="L257" s="19" t="s">
        <v>1815</v>
      </c>
    </row>
    <row r="258" spans="2:12" x14ac:dyDescent="0.2">
      <c r="B258" s="18" t="s">
        <v>1827</v>
      </c>
      <c r="C258" s="8" t="s">
        <v>1828</v>
      </c>
      <c r="D258" s="13">
        <v>49</v>
      </c>
      <c r="E258" s="13">
        <v>50</v>
      </c>
      <c r="F258" s="13">
        <v>57</v>
      </c>
      <c r="G258" s="13">
        <v>86</v>
      </c>
      <c r="H258" s="13">
        <v>86</v>
      </c>
      <c r="I258" s="13">
        <v>107</v>
      </c>
      <c r="J258" s="13" t="s">
        <v>1098</v>
      </c>
      <c r="K258" s="13" t="s">
        <v>1829</v>
      </c>
      <c r="L258" s="19" t="s">
        <v>1815</v>
      </c>
    </row>
    <row r="259" spans="2:12" x14ac:dyDescent="0.2">
      <c r="B259" s="18" t="s">
        <v>1830</v>
      </c>
      <c r="C259" s="8" t="s">
        <v>1831</v>
      </c>
      <c r="D259" s="13">
        <v>2125</v>
      </c>
      <c r="E259" s="13">
        <v>1871</v>
      </c>
      <c r="F259" s="13">
        <v>2064</v>
      </c>
      <c r="G259" s="13">
        <v>1170</v>
      </c>
      <c r="H259" s="13">
        <v>1338</v>
      </c>
      <c r="I259" s="13">
        <v>1471</v>
      </c>
      <c r="J259" s="13" t="s">
        <v>1497</v>
      </c>
      <c r="K259" s="13" t="s">
        <v>1832</v>
      </c>
      <c r="L259" s="19" t="s">
        <v>1833</v>
      </c>
    </row>
    <row r="260" spans="2:12" x14ac:dyDescent="0.2">
      <c r="B260" s="18" t="s">
        <v>1834</v>
      </c>
      <c r="C260" s="8" t="s">
        <v>1835</v>
      </c>
      <c r="D260" s="13">
        <v>130</v>
      </c>
      <c r="E260" s="13">
        <v>131</v>
      </c>
      <c r="F260" s="13">
        <v>184</v>
      </c>
      <c r="G260" s="13">
        <v>212</v>
      </c>
      <c r="H260" s="13">
        <v>210</v>
      </c>
      <c r="I260" s="13">
        <v>217</v>
      </c>
      <c r="J260" s="13" t="s">
        <v>1120</v>
      </c>
      <c r="K260" s="13" t="s">
        <v>1836</v>
      </c>
      <c r="L260" s="19" t="s">
        <v>1837</v>
      </c>
    </row>
    <row r="261" spans="2:12" x14ac:dyDescent="0.2">
      <c r="B261" s="18" t="s">
        <v>1838</v>
      </c>
      <c r="C261" s="8" t="s">
        <v>1839</v>
      </c>
      <c r="D261" s="13">
        <v>4311</v>
      </c>
      <c r="E261" s="13">
        <v>3805</v>
      </c>
      <c r="F261" s="13">
        <v>4006</v>
      </c>
      <c r="G261" s="13">
        <v>3825</v>
      </c>
      <c r="H261" s="13">
        <v>4568</v>
      </c>
      <c r="I261" s="13">
        <v>5234</v>
      </c>
      <c r="J261" s="13" t="s">
        <v>1776</v>
      </c>
      <c r="K261" s="13" t="s">
        <v>1840</v>
      </c>
      <c r="L261" s="19" t="s">
        <v>1841</v>
      </c>
    </row>
    <row r="262" spans="2:12" x14ac:dyDescent="0.2">
      <c r="B262" s="18" t="s">
        <v>1842</v>
      </c>
      <c r="C262" s="8" t="s">
        <v>1843</v>
      </c>
      <c r="D262" s="13">
        <v>345</v>
      </c>
      <c r="E262" s="13">
        <v>270</v>
      </c>
      <c r="F262" s="13">
        <v>372</v>
      </c>
      <c r="G262" s="13">
        <v>382</v>
      </c>
      <c r="H262" s="13">
        <v>399</v>
      </c>
      <c r="I262" s="13">
        <v>445</v>
      </c>
      <c r="J262" s="13" t="s">
        <v>1574</v>
      </c>
      <c r="K262" s="13" t="s">
        <v>1840</v>
      </c>
      <c r="L262" s="19" t="s">
        <v>1841</v>
      </c>
    </row>
    <row r="263" spans="2:12" x14ac:dyDescent="0.2">
      <c r="B263" s="18" t="s">
        <v>1844</v>
      </c>
      <c r="C263" s="8" t="s">
        <v>1845</v>
      </c>
      <c r="D263" s="13">
        <v>1924</v>
      </c>
      <c r="E263" s="13">
        <v>1650</v>
      </c>
      <c r="F263" s="13">
        <v>1502</v>
      </c>
      <c r="G263" s="13">
        <v>1696</v>
      </c>
      <c r="H263" s="13">
        <v>2127</v>
      </c>
      <c r="I263" s="13">
        <v>2427</v>
      </c>
      <c r="J263" s="13" t="s">
        <v>1423</v>
      </c>
      <c r="K263" s="13" t="s">
        <v>1846</v>
      </c>
      <c r="L263" s="19" t="s">
        <v>1847</v>
      </c>
    </row>
    <row r="264" spans="2:12" x14ac:dyDescent="0.2">
      <c r="B264" s="18" t="s">
        <v>1848</v>
      </c>
      <c r="C264" s="8" t="s">
        <v>1849</v>
      </c>
      <c r="D264" s="13">
        <v>92</v>
      </c>
      <c r="E264" s="13">
        <v>95</v>
      </c>
      <c r="F264" s="13">
        <v>62</v>
      </c>
      <c r="G264" s="13">
        <v>27</v>
      </c>
      <c r="H264" s="13">
        <v>25</v>
      </c>
      <c r="I264" s="13">
        <v>31</v>
      </c>
      <c r="J264" s="13" t="s">
        <v>988</v>
      </c>
      <c r="K264" s="13" t="s">
        <v>1850</v>
      </c>
      <c r="L264" s="19" t="s">
        <v>1851</v>
      </c>
    </row>
    <row r="265" spans="2:12" x14ac:dyDescent="0.2">
      <c r="B265" s="18" t="s">
        <v>1852</v>
      </c>
      <c r="C265" s="8" t="s">
        <v>1853</v>
      </c>
      <c r="D265" s="13">
        <v>451</v>
      </c>
      <c r="E265" s="13">
        <v>317</v>
      </c>
      <c r="F265" s="13">
        <v>465</v>
      </c>
      <c r="G265" s="13">
        <v>431</v>
      </c>
      <c r="H265" s="13">
        <v>524</v>
      </c>
      <c r="I265" s="13">
        <v>567</v>
      </c>
      <c r="J265" s="13" t="s">
        <v>1574</v>
      </c>
      <c r="K265" s="13" t="s">
        <v>1854</v>
      </c>
      <c r="L265" s="19" t="s">
        <v>1855</v>
      </c>
    </row>
    <row r="266" spans="2:12" x14ac:dyDescent="0.2">
      <c r="B266" s="18" t="s">
        <v>1856</v>
      </c>
      <c r="C266" s="8" t="s">
        <v>1857</v>
      </c>
      <c r="D266" s="13">
        <v>1793</v>
      </c>
      <c r="E266" s="13">
        <v>1665</v>
      </c>
      <c r="F266" s="13">
        <v>1945</v>
      </c>
      <c r="G266" s="13">
        <v>1023</v>
      </c>
      <c r="H266" s="13">
        <v>1195</v>
      </c>
      <c r="I266" s="13">
        <v>1332</v>
      </c>
      <c r="J266" s="13" t="s">
        <v>1497</v>
      </c>
      <c r="K266" s="13" t="s">
        <v>1858</v>
      </c>
      <c r="L266" s="19" t="s">
        <v>1859</v>
      </c>
    </row>
    <row r="267" spans="2:12" x14ac:dyDescent="0.2">
      <c r="B267" s="18" t="s">
        <v>1860</v>
      </c>
      <c r="C267" s="8" t="s">
        <v>231</v>
      </c>
      <c r="D267" s="13">
        <v>626</v>
      </c>
      <c r="E267" s="13">
        <v>493</v>
      </c>
      <c r="F267" s="13">
        <v>565</v>
      </c>
      <c r="G267" s="13">
        <v>647</v>
      </c>
      <c r="H267" s="13">
        <v>639</v>
      </c>
      <c r="I267" s="13">
        <v>727</v>
      </c>
      <c r="J267" s="13" t="s">
        <v>1281</v>
      </c>
      <c r="K267" s="13" t="s">
        <v>1861</v>
      </c>
      <c r="L267" s="19" t="s">
        <v>1862</v>
      </c>
    </row>
    <row r="268" spans="2:12" x14ac:dyDescent="0.2">
      <c r="B268" s="18" t="s">
        <v>1863</v>
      </c>
      <c r="C268" s="8" t="s">
        <v>1864</v>
      </c>
      <c r="D268" s="13">
        <v>9</v>
      </c>
      <c r="E268" s="13">
        <v>9</v>
      </c>
      <c r="F268" s="13">
        <v>8</v>
      </c>
      <c r="G268" s="13">
        <v>28</v>
      </c>
      <c r="H268" s="13">
        <v>30</v>
      </c>
      <c r="I268" s="13">
        <v>34</v>
      </c>
      <c r="J268" s="13" t="s">
        <v>1156</v>
      </c>
      <c r="K268" s="13" t="s">
        <v>1865</v>
      </c>
      <c r="L268" s="19" t="s">
        <v>1866</v>
      </c>
    </row>
    <row r="269" spans="2:12" x14ac:dyDescent="0.2">
      <c r="B269" s="18" t="s">
        <v>1867</v>
      </c>
      <c r="C269" s="8" t="s">
        <v>1868</v>
      </c>
      <c r="D269" s="13">
        <v>237</v>
      </c>
      <c r="E269" s="13">
        <v>175</v>
      </c>
      <c r="F269" s="13">
        <v>198</v>
      </c>
      <c r="G269" s="13">
        <v>252</v>
      </c>
      <c r="H269" s="13">
        <v>253</v>
      </c>
      <c r="I269" s="13">
        <v>319</v>
      </c>
      <c r="J269" s="13" t="s">
        <v>1308</v>
      </c>
      <c r="K269" s="13" t="s">
        <v>1869</v>
      </c>
      <c r="L269" s="19" t="s">
        <v>1866</v>
      </c>
    </row>
    <row r="270" spans="2:12" x14ac:dyDescent="0.2">
      <c r="B270" s="18" t="s">
        <v>1870</v>
      </c>
      <c r="C270" s="8" t="s">
        <v>1871</v>
      </c>
      <c r="D270" s="13">
        <v>469</v>
      </c>
      <c r="E270" s="13">
        <v>419</v>
      </c>
      <c r="F270" s="13">
        <v>678</v>
      </c>
      <c r="G270" s="13">
        <v>277</v>
      </c>
      <c r="H270" s="13">
        <v>280</v>
      </c>
      <c r="I270" s="13">
        <v>298</v>
      </c>
      <c r="J270" s="13" t="s">
        <v>1161</v>
      </c>
      <c r="K270" s="13" t="s">
        <v>1872</v>
      </c>
      <c r="L270" s="19" t="s">
        <v>1873</v>
      </c>
    </row>
    <row r="271" spans="2:12" x14ac:dyDescent="0.2">
      <c r="B271" s="18" t="s">
        <v>1874</v>
      </c>
      <c r="C271" s="8" t="s">
        <v>1875</v>
      </c>
      <c r="D271" s="13">
        <v>9467</v>
      </c>
      <c r="E271" s="13">
        <v>7940</v>
      </c>
      <c r="F271" s="13">
        <v>8550</v>
      </c>
      <c r="G271" s="13">
        <v>4920</v>
      </c>
      <c r="H271" s="13">
        <v>5949</v>
      </c>
      <c r="I271" s="13">
        <v>6441</v>
      </c>
      <c r="J271" s="13" t="s">
        <v>1616</v>
      </c>
      <c r="K271" s="13" t="s">
        <v>1876</v>
      </c>
      <c r="L271" s="19" t="s">
        <v>1877</v>
      </c>
    </row>
    <row r="272" spans="2:12" x14ac:dyDescent="0.2">
      <c r="B272" s="18" t="s">
        <v>1878</v>
      </c>
      <c r="C272" s="8" t="s">
        <v>1879</v>
      </c>
      <c r="D272" s="13">
        <v>900</v>
      </c>
      <c r="E272" s="13">
        <v>747</v>
      </c>
      <c r="F272" s="13">
        <v>865</v>
      </c>
      <c r="G272" s="13">
        <v>831</v>
      </c>
      <c r="H272" s="13">
        <v>964</v>
      </c>
      <c r="I272" s="13">
        <v>1064</v>
      </c>
      <c r="J272" s="13" t="s">
        <v>1767</v>
      </c>
      <c r="K272" s="13" t="s">
        <v>1880</v>
      </c>
      <c r="L272" s="19" t="s">
        <v>1881</v>
      </c>
    </row>
    <row r="273" spans="2:12" x14ac:dyDescent="0.2">
      <c r="B273" s="18" t="s">
        <v>1882</v>
      </c>
      <c r="C273" s="8" t="s">
        <v>1883</v>
      </c>
      <c r="D273" s="13">
        <v>1939</v>
      </c>
      <c r="E273" s="13">
        <v>1689</v>
      </c>
      <c r="F273" s="13">
        <v>1805</v>
      </c>
      <c r="G273" s="13">
        <v>1835</v>
      </c>
      <c r="H273" s="13">
        <v>1998</v>
      </c>
      <c r="I273" s="13">
        <v>2214</v>
      </c>
      <c r="J273" s="13" t="s">
        <v>1776</v>
      </c>
      <c r="K273" s="13" t="s">
        <v>1884</v>
      </c>
      <c r="L273" s="19" t="s">
        <v>1885</v>
      </c>
    </row>
    <row r="274" spans="2:12" x14ac:dyDescent="0.2">
      <c r="B274" s="18" t="s">
        <v>1886</v>
      </c>
      <c r="C274" s="8" t="s">
        <v>1887</v>
      </c>
      <c r="D274" s="13">
        <v>71</v>
      </c>
      <c r="E274" s="13">
        <v>65</v>
      </c>
      <c r="F274" s="13">
        <v>67</v>
      </c>
      <c r="G274" s="13">
        <v>77</v>
      </c>
      <c r="H274" s="13">
        <v>134</v>
      </c>
      <c r="I274" s="13">
        <v>140</v>
      </c>
      <c r="J274" s="13" t="s">
        <v>1066</v>
      </c>
      <c r="K274" s="13" t="s">
        <v>1888</v>
      </c>
      <c r="L274" s="19" t="s">
        <v>1889</v>
      </c>
    </row>
    <row r="275" spans="2:12" x14ac:dyDescent="0.2">
      <c r="B275" s="18" t="s">
        <v>1890</v>
      </c>
      <c r="C275" s="8" t="s">
        <v>1891</v>
      </c>
      <c r="D275" s="13">
        <v>5</v>
      </c>
      <c r="E275" s="13">
        <v>6</v>
      </c>
      <c r="F275" s="13">
        <v>6</v>
      </c>
      <c r="G275" s="13">
        <v>19</v>
      </c>
      <c r="H275" s="13">
        <v>20</v>
      </c>
      <c r="I275" s="13">
        <v>42</v>
      </c>
      <c r="J275" s="13" t="s">
        <v>1125</v>
      </c>
      <c r="K275" s="13" t="s">
        <v>1892</v>
      </c>
      <c r="L275" s="19" t="s">
        <v>1893</v>
      </c>
    </row>
    <row r="276" spans="2:12" x14ac:dyDescent="0.2">
      <c r="B276" s="18" t="s">
        <v>1894</v>
      </c>
      <c r="C276" s="8" t="s">
        <v>1895</v>
      </c>
      <c r="D276" s="13">
        <v>753</v>
      </c>
      <c r="E276" s="13">
        <v>600</v>
      </c>
      <c r="F276" s="13">
        <v>864</v>
      </c>
      <c r="G276" s="13">
        <v>791</v>
      </c>
      <c r="H276" s="13">
        <v>896</v>
      </c>
      <c r="I276" s="13">
        <v>884</v>
      </c>
      <c r="J276" s="13" t="s">
        <v>1896</v>
      </c>
      <c r="K276" s="13" t="s">
        <v>1897</v>
      </c>
      <c r="L276" s="19" t="s">
        <v>1898</v>
      </c>
    </row>
    <row r="277" spans="2:12" x14ac:dyDescent="0.2">
      <c r="B277" s="18" t="s">
        <v>1899</v>
      </c>
      <c r="C277" s="8" t="s">
        <v>1900</v>
      </c>
      <c r="D277" s="13">
        <v>361</v>
      </c>
      <c r="E277" s="13">
        <v>277</v>
      </c>
      <c r="F277" s="13">
        <v>486</v>
      </c>
      <c r="G277" s="13">
        <v>198</v>
      </c>
      <c r="H277" s="13">
        <v>194</v>
      </c>
      <c r="I277" s="13">
        <v>186</v>
      </c>
      <c r="J277" s="13" t="s">
        <v>1672</v>
      </c>
      <c r="K277" s="13" t="s">
        <v>1901</v>
      </c>
      <c r="L277" s="19" t="s">
        <v>1902</v>
      </c>
    </row>
    <row r="278" spans="2:12" x14ac:dyDescent="0.2">
      <c r="B278" s="18" t="s">
        <v>1903</v>
      </c>
      <c r="C278" s="8" t="s">
        <v>631</v>
      </c>
      <c r="D278" s="13">
        <v>2451</v>
      </c>
      <c r="E278" s="13">
        <v>1979</v>
      </c>
      <c r="F278" s="13">
        <v>2502</v>
      </c>
      <c r="G278" s="13">
        <v>1362</v>
      </c>
      <c r="H278" s="13">
        <v>1566</v>
      </c>
      <c r="I278" s="13">
        <v>1710</v>
      </c>
      <c r="J278" s="13" t="s">
        <v>1629</v>
      </c>
      <c r="K278" s="13" t="s">
        <v>1904</v>
      </c>
      <c r="L278" s="19" t="s">
        <v>1905</v>
      </c>
    </row>
    <row r="279" spans="2:12" x14ac:dyDescent="0.2">
      <c r="B279" s="18" t="s">
        <v>1906</v>
      </c>
      <c r="C279" s="8" t="s">
        <v>1907</v>
      </c>
      <c r="D279" s="13">
        <v>22</v>
      </c>
      <c r="E279" s="13">
        <v>8</v>
      </c>
      <c r="F279" s="13">
        <v>18</v>
      </c>
      <c r="G279" s="13">
        <v>30</v>
      </c>
      <c r="H279" s="13">
        <v>53</v>
      </c>
      <c r="I279" s="13">
        <v>50</v>
      </c>
      <c r="J279" s="13" t="s">
        <v>1303</v>
      </c>
      <c r="K279" s="13" t="s">
        <v>1908</v>
      </c>
      <c r="L279" s="19" t="s">
        <v>1909</v>
      </c>
    </row>
    <row r="280" spans="2:12" x14ac:dyDescent="0.2">
      <c r="B280" s="18" t="s">
        <v>1910</v>
      </c>
      <c r="C280" s="8" t="s">
        <v>1911</v>
      </c>
      <c r="D280" s="13">
        <v>4836</v>
      </c>
      <c r="E280" s="13">
        <v>4263</v>
      </c>
      <c r="F280" s="13">
        <v>4798</v>
      </c>
      <c r="G280" s="13">
        <v>4526</v>
      </c>
      <c r="H280" s="13">
        <v>4866</v>
      </c>
      <c r="I280" s="13">
        <v>5507</v>
      </c>
      <c r="J280" s="13" t="s">
        <v>1750</v>
      </c>
      <c r="K280" s="13" t="s">
        <v>1912</v>
      </c>
      <c r="L280" s="19" t="s">
        <v>1913</v>
      </c>
    </row>
    <row r="281" spans="2:12" x14ac:dyDescent="0.2">
      <c r="B281" s="18" t="s">
        <v>1914</v>
      </c>
      <c r="C281" s="8" t="s">
        <v>1915</v>
      </c>
      <c r="D281" s="13">
        <v>46</v>
      </c>
      <c r="E281" s="13">
        <v>41</v>
      </c>
      <c r="F281" s="13">
        <v>55</v>
      </c>
      <c r="G281" s="13">
        <v>67</v>
      </c>
      <c r="H281" s="13">
        <v>80</v>
      </c>
      <c r="I281" s="13">
        <v>113</v>
      </c>
      <c r="J281" s="13" t="s">
        <v>979</v>
      </c>
      <c r="K281" s="13" t="s">
        <v>1916</v>
      </c>
      <c r="L281" s="19" t="s">
        <v>1917</v>
      </c>
    </row>
    <row r="282" spans="2:12" x14ac:dyDescent="0.2">
      <c r="B282" s="18" t="s">
        <v>1918</v>
      </c>
      <c r="C282" s="8" t="s">
        <v>1919</v>
      </c>
      <c r="D282" s="13">
        <v>2013</v>
      </c>
      <c r="E282" s="13">
        <v>1943</v>
      </c>
      <c r="F282" s="13">
        <v>1903</v>
      </c>
      <c r="G282" s="13">
        <v>1939</v>
      </c>
      <c r="H282" s="13">
        <v>2179</v>
      </c>
      <c r="I282" s="13">
        <v>2673</v>
      </c>
      <c r="J282" s="13" t="s">
        <v>1562</v>
      </c>
      <c r="K282" s="13" t="s">
        <v>1920</v>
      </c>
      <c r="L282" s="19" t="s">
        <v>1921</v>
      </c>
    </row>
    <row r="283" spans="2:12" x14ac:dyDescent="0.2">
      <c r="B283" s="18" t="s">
        <v>1922</v>
      </c>
      <c r="C283" s="8" t="s">
        <v>1923</v>
      </c>
      <c r="D283" s="13">
        <v>2592</v>
      </c>
      <c r="E283" s="13">
        <v>2122</v>
      </c>
      <c r="F283" s="13">
        <v>2482</v>
      </c>
      <c r="G283" s="13">
        <v>1469</v>
      </c>
      <c r="H283" s="13">
        <v>1605</v>
      </c>
      <c r="I283" s="13">
        <v>1728</v>
      </c>
      <c r="J283" s="13" t="s">
        <v>1924</v>
      </c>
      <c r="K283" s="13" t="s">
        <v>1925</v>
      </c>
      <c r="L283" s="19" t="s">
        <v>1926</v>
      </c>
    </row>
    <row r="284" spans="2:12" x14ac:dyDescent="0.2">
      <c r="B284" s="18" t="s">
        <v>1927</v>
      </c>
      <c r="C284" s="8" t="s">
        <v>1928</v>
      </c>
      <c r="D284" s="13">
        <v>612</v>
      </c>
      <c r="E284" s="13">
        <v>463</v>
      </c>
      <c r="F284" s="13">
        <v>583</v>
      </c>
      <c r="G284" s="13">
        <v>577</v>
      </c>
      <c r="H284" s="13">
        <v>673</v>
      </c>
      <c r="I284" s="13">
        <v>687</v>
      </c>
      <c r="J284" s="13" t="s">
        <v>1896</v>
      </c>
      <c r="K284" s="13" t="s">
        <v>1929</v>
      </c>
      <c r="L284" s="19" t="s">
        <v>1930</v>
      </c>
    </row>
    <row r="285" spans="2:12" x14ac:dyDescent="0.2">
      <c r="B285" s="18" t="s">
        <v>1931</v>
      </c>
      <c r="C285" s="8" t="s">
        <v>1932</v>
      </c>
      <c r="D285" s="13">
        <v>9301</v>
      </c>
      <c r="E285" s="13">
        <v>7319</v>
      </c>
      <c r="F285" s="13">
        <v>7311</v>
      </c>
      <c r="G285" s="13">
        <v>7658</v>
      </c>
      <c r="H285" s="13">
        <v>9298</v>
      </c>
      <c r="I285" s="13">
        <v>11460</v>
      </c>
      <c r="J285" s="13" t="s">
        <v>1368</v>
      </c>
      <c r="K285" s="13" t="s">
        <v>1933</v>
      </c>
      <c r="L285" s="19" t="s">
        <v>1934</v>
      </c>
    </row>
    <row r="286" spans="2:12" x14ac:dyDescent="0.2">
      <c r="B286" s="18" t="s">
        <v>1935</v>
      </c>
      <c r="C286" s="8" t="s">
        <v>1936</v>
      </c>
      <c r="D286" s="13">
        <v>402</v>
      </c>
      <c r="E286" s="13">
        <v>339</v>
      </c>
      <c r="F286" s="13">
        <v>475</v>
      </c>
      <c r="G286" s="13">
        <v>200</v>
      </c>
      <c r="H286" s="13">
        <v>249</v>
      </c>
      <c r="I286" s="13">
        <v>250</v>
      </c>
      <c r="J286" s="13" t="s">
        <v>1554</v>
      </c>
      <c r="K286" s="13" t="s">
        <v>1937</v>
      </c>
      <c r="L286" s="19" t="s">
        <v>1938</v>
      </c>
    </row>
    <row r="287" spans="2:12" x14ac:dyDescent="0.2">
      <c r="B287" s="18" t="s">
        <v>1939</v>
      </c>
      <c r="C287" s="8" t="s">
        <v>1940</v>
      </c>
      <c r="D287" s="13">
        <v>919</v>
      </c>
      <c r="E287" s="13">
        <v>730</v>
      </c>
      <c r="F287" s="13">
        <v>1088</v>
      </c>
      <c r="G287" s="13">
        <v>494</v>
      </c>
      <c r="H287" s="13">
        <v>595</v>
      </c>
      <c r="I287" s="13">
        <v>589</v>
      </c>
      <c r="J287" s="13" t="s">
        <v>1488</v>
      </c>
      <c r="K287" s="13" t="s">
        <v>1941</v>
      </c>
      <c r="L287" s="19" t="s">
        <v>1942</v>
      </c>
    </row>
    <row r="288" spans="2:12" x14ac:dyDescent="0.2">
      <c r="B288" s="18" t="s">
        <v>1943</v>
      </c>
      <c r="C288" s="8" t="s">
        <v>1944</v>
      </c>
      <c r="D288" s="13">
        <v>2240</v>
      </c>
      <c r="E288" s="13">
        <v>1980</v>
      </c>
      <c r="F288" s="13">
        <v>2111</v>
      </c>
      <c r="G288" s="13">
        <v>1205</v>
      </c>
      <c r="H288" s="13">
        <v>1416</v>
      </c>
      <c r="I288" s="13">
        <v>1559</v>
      </c>
      <c r="J288" s="13" t="s">
        <v>1497</v>
      </c>
      <c r="K288" s="13" t="s">
        <v>1945</v>
      </c>
      <c r="L288" s="19" t="s">
        <v>1946</v>
      </c>
    </row>
    <row r="289" spans="2:12" x14ac:dyDescent="0.2">
      <c r="B289" s="18" t="s">
        <v>1947</v>
      </c>
      <c r="C289" s="8" t="s">
        <v>1948</v>
      </c>
      <c r="D289" s="13">
        <v>2</v>
      </c>
      <c r="E289" s="13">
        <v>4</v>
      </c>
      <c r="F289" s="13">
        <v>0</v>
      </c>
      <c r="G289" s="13">
        <v>20</v>
      </c>
      <c r="H289" s="13">
        <v>17</v>
      </c>
      <c r="I289" s="13">
        <v>19</v>
      </c>
      <c r="J289" s="13" t="s">
        <v>1383</v>
      </c>
      <c r="K289" s="13" t="s">
        <v>1949</v>
      </c>
      <c r="L289" s="19" t="s">
        <v>1950</v>
      </c>
    </row>
    <row r="290" spans="2:12" x14ac:dyDescent="0.2">
      <c r="B290" s="18" t="s">
        <v>1951</v>
      </c>
      <c r="C290" s="8" t="s">
        <v>1952</v>
      </c>
      <c r="D290" s="13">
        <v>1300</v>
      </c>
      <c r="E290" s="13">
        <v>1190</v>
      </c>
      <c r="F290" s="13">
        <v>1497</v>
      </c>
      <c r="G290" s="13">
        <v>737</v>
      </c>
      <c r="H290" s="13">
        <v>871</v>
      </c>
      <c r="I290" s="13">
        <v>981</v>
      </c>
      <c r="J290" s="13" t="s">
        <v>1440</v>
      </c>
      <c r="K290" s="13" t="s">
        <v>1953</v>
      </c>
      <c r="L290" s="19" t="s">
        <v>1954</v>
      </c>
    </row>
    <row r="291" spans="2:12" x14ac:dyDescent="0.2">
      <c r="B291" s="18" t="s">
        <v>1955</v>
      </c>
      <c r="C291" s="8" t="s">
        <v>1956</v>
      </c>
      <c r="D291" s="13">
        <v>160</v>
      </c>
      <c r="E291" s="13">
        <v>85</v>
      </c>
      <c r="F291" s="13">
        <v>157</v>
      </c>
      <c r="G291" s="13">
        <v>196</v>
      </c>
      <c r="H291" s="13">
        <v>187</v>
      </c>
      <c r="I291" s="13">
        <v>207</v>
      </c>
      <c r="J291" s="13" t="s">
        <v>1103</v>
      </c>
      <c r="K291" s="13" t="s">
        <v>1957</v>
      </c>
      <c r="L291" s="19" t="s">
        <v>1958</v>
      </c>
    </row>
    <row r="292" spans="2:12" x14ac:dyDescent="0.2">
      <c r="B292" s="18" t="s">
        <v>1959</v>
      </c>
      <c r="C292" s="8" t="s">
        <v>1960</v>
      </c>
      <c r="D292" s="13">
        <v>143</v>
      </c>
      <c r="E292" s="13">
        <v>143</v>
      </c>
      <c r="F292" s="13">
        <v>150</v>
      </c>
      <c r="G292" s="13">
        <v>167</v>
      </c>
      <c r="H292" s="13">
        <v>198</v>
      </c>
      <c r="I292" s="13">
        <v>244</v>
      </c>
      <c r="J292" s="13" t="s">
        <v>1044</v>
      </c>
      <c r="K292" s="13" t="s">
        <v>1961</v>
      </c>
      <c r="L292" s="19" t="s">
        <v>1962</v>
      </c>
    </row>
    <row r="293" spans="2:12" x14ac:dyDescent="0.2">
      <c r="B293" s="18" t="s">
        <v>1963</v>
      </c>
      <c r="C293" s="8" t="s">
        <v>1964</v>
      </c>
      <c r="D293" s="13">
        <v>144</v>
      </c>
      <c r="E293" s="13">
        <v>119</v>
      </c>
      <c r="F293" s="13">
        <v>146</v>
      </c>
      <c r="G293" s="13">
        <v>160</v>
      </c>
      <c r="H293" s="13">
        <v>189</v>
      </c>
      <c r="I293" s="13">
        <v>216</v>
      </c>
      <c r="J293" s="13" t="s">
        <v>1308</v>
      </c>
      <c r="K293" s="13" t="s">
        <v>1965</v>
      </c>
      <c r="L293" s="19" t="s">
        <v>1966</v>
      </c>
    </row>
    <row r="294" spans="2:12" x14ac:dyDescent="0.2">
      <c r="B294" s="18" t="s">
        <v>1967</v>
      </c>
      <c r="C294" s="8" t="s">
        <v>1968</v>
      </c>
      <c r="D294" s="13">
        <v>260</v>
      </c>
      <c r="E294" s="13">
        <v>214</v>
      </c>
      <c r="F294" s="13">
        <v>260</v>
      </c>
      <c r="G294" s="13">
        <v>119</v>
      </c>
      <c r="H294" s="13">
        <v>127</v>
      </c>
      <c r="I294" s="13">
        <v>150</v>
      </c>
      <c r="J294" s="13" t="s">
        <v>1161</v>
      </c>
      <c r="K294" s="13" t="s">
        <v>1969</v>
      </c>
      <c r="L294" s="19" t="s">
        <v>1970</v>
      </c>
    </row>
    <row r="295" spans="2:12" x14ac:dyDescent="0.2">
      <c r="B295" s="18" t="s">
        <v>1971</v>
      </c>
      <c r="C295" s="8" t="s">
        <v>1972</v>
      </c>
      <c r="D295" s="13">
        <v>603</v>
      </c>
      <c r="E295" s="13">
        <v>503</v>
      </c>
      <c r="F295" s="13">
        <v>584</v>
      </c>
      <c r="G295" s="13">
        <v>581</v>
      </c>
      <c r="H295" s="13">
        <v>698</v>
      </c>
      <c r="I295" s="13">
        <v>680</v>
      </c>
      <c r="J295" s="13" t="s">
        <v>1470</v>
      </c>
      <c r="K295" s="13" t="s">
        <v>1973</v>
      </c>
      <c r="L295" s="19" t="s">
        <v>1974</v>
      </c>
    </row>
    <row r="296" spans="2:12" x14ac:dyDescent="0.2">
      <c r="B296" s="18" t="s">
        <v>1975</v>
      </c>
      <c r="C296" s="8" t="s">
        <v>98</v>
      </c>
      <c r="D296" s="13">
        <v>5295</v>
      </c>
      <c r="E296" s="13">
        <v>4594</v>
      </c>
      <c r="F296" s="13">
        <v>5360</v>
      </c>
      <c r="G296" s="13">
        <v>4798</v>
      </c>
      <c r="H296" s="13">
        <v>5301</v>
      </c>
      <c r="I296" s="13">
        <v>6015</v>
      </c>
      <c r="J296" s="13" t="s">
        <v>1976</v>
      </c>
      <c r="K296" s="13" t="s">
        <v>1977</v>
      </c>
      <c r="L296" s="19" t="s">
        <v>1978</v>
      </c>
    </row>
    <row r="297" spans="2:12" x14ac:dyDescent="0.2">
      <c r="B297" s="18" t="s">
        <v>1979</v>
      </c>
      <c r="C297" s="8" t="s">
        <v>1980</v>
      </c>
      <c r="D297" s="13">
        <v>2533</v>
      </c>
      <c r="E297" s="13">
        <v>2314</v>
      </c>
      <c r="F297" s="13">
        <v>2883</v>
      </c>
      <c r="G297" s="13">
        <v>1551</v>
      </c>
      <c r="H297" s="13">
        <v>1806</v>
      </c>
      <c r="I297" s="13">
        <v>1834</v>
      </c>
      <c r="J297" s="13" t="s">
        <v>1629</v>
      </c>
      <c r="K297" s="13" t="s">
        <v>1981</v>
      </c>
      <c r="L297" s="19" t="s">
        <v>1978</v>
      </c>
    </row>
    <row r="298" spans="2:12" x14ac:dyDescent="0.2">
      <c r="B298" s="18" t="s">
        <v>1982</v>
      </c>
      <c r="C298" s="8" t="s">
        <v>1983</v>
      </c>
      <c r="D298" s="13">
        <v>3683</v>
      </c>
      <c r="E298" s="13">
        <v>3193</v>
      </c>
      <c r="F298" s="13">
        <v>2981</v>
      </c>
      <c r="G298" s="13">
        <v>3096</v>
      </c>
      <c r="H298" s="13">
        <v>3974</v>
      </c>
      <c r="I298" s="13">
        <v>4730</v>
      </c>
      <c r="J298" s="13" t="s">
        <v>1368</v>
      </c>
      <c r="K298" s="13" t="s">
        <v>1984</v>
      </c>
      <c r="L298" s="19" t="s">
        <v>1985</v>
      </c>
    </row>
    <row r="299" spans="2:12" x14ac:dyDescent="0.2">
      <c r="B299" s="18" t="s">
        <v>1986</v>
      </c>
      <c r="C299" s="8" t="s">
        <v>1987</v>
      </c>
      <c r="D299" s="13">
        <v>130</v>
      </c>
      <c r="E299" s="13">
        <v>109</v>
      </c>
      <c r="F299" s="13">
        <v>118</v>
      </c>
      <c r="G299" s="13">
        <v>141</v>
      </c>
      <c r="H299" s="13">
        <v>175</v>
      </c>
      <c r="I299" s="13">
        <v>191</v>
      </c>
      <c r="J299" s="13" t="s">
        <v>1044</v>
      </c>
      <c r="K299" s="13" t="s">
        <v>1988</v>
      </c>
      <c r="L299" s="19" t="s">
        <v>1985</v>
      </c>
    </row>
    <row r="300" spans="2:12" x14ac:dyDescent="0.2">
      <c r="B300" s="18" t="s">
        <v>1989</v>
      </c>
      <c r="C300" s="8" t="s">
        <v>1990</v>
      </c>
      <c r="D300" s="13">
        <v>105</v>
      </c>
      <c r="E300" s="13">
        <v>90</v>
      </c>
      <c r="F300" s="13">
        <v>123</v>
      </c>
      <c r="G300" s="13">
        <v>166</v>
      </c>
      <c r="H300" s="13">
        <v>159</v>
      </c>
      <c r="I300" s="13">
        <v>143</v>
      </c>
      <c r="J300" s="13" t="s">
        <v>1103</v>
      </c>
      <c r="K300" s="13" t="s">
        <v>1991</v>
      </c>
      <c r="L300" s="19" t="s">
        <v>1992</v>
      </c>
    </row>
    <row r="301" spans="2:12" x14ac:dyDescent="0.2">
      <c r="B301" s="18" t="s">
        <v>1993</v>
      </c>
      <c r="C301" s="8" t="s">
        <v>1994</v>
      </c>
      <c r="D301" s="13">
        <v>15735</v>
      </c>
      <c r="E301" s="13">
        <v>13308</v>
      </c>
      <c r="F301" s="13">
        <v>13275</v>
      </c>
      <c r="G301" s="13">
        <v>7712</v>
      </c>
      <c r="H301" s="13">
        <v>9651</v>
      </c>
      <c r="I301" s="13">
        <v>10388</v>
      </c>
      <c r="J301" s="13" t="s">
        <v>1497</v>
      </c>
      <c r="K301" s="13" t="s">
        <v>1995</v>
      </c>
      <c r="L301" s="19" t="s">
        <v>1992</v>
      </c>
    </row>
    <row r="302" spans="2:12" x14ac:dyDescent="0.2">
      <c r="B302" s="18" t="s">
        <v>1996</v>
      </c>
      <c r="C302" s="8" t="s">
        <v>1997</v>
      </c>
      <c r="D302" s="13">
        <v>663</v>
      </c>
      <c r="E302" s="13">
        <v>505</v>
      </c>
      <c r="F302" s="13">
        <v>556</v>
      </c>
      <c r="G302" s="13">
        <v>592</v>
      </c>
      <c r="H302" s="13">
        <v>675</v>
      </c>
      <c r="I302" s="13">
        <v>778</v>
      </c>
      <c r="J302" s="13" t="s">
        <v>1368</v>
      </c>
      <c r="K302" s="13" t="s">
        <v>1998</v>
      </c>
      <c r="L302" s="19" t="s">
        <v>1999</v>
      </c>
    </row>
    <row r="303" spans="2:12" x14ac:dyDescent="0.2">
      <c r="B303" s="18" t="s">
        <v>2000</v>
      </c>
      <c r="C303" s="8" t="s">
        <v>2001</v>
      </c>
      <c r="D303" s="13">
        <v>1190</v>
      </c>
      <c r="E303" s="13">
        <v>1099</v>
      </c>
      <c r="F303" s="13">
        <v>1257</v>
      </c>
      <c r="G303" s="13">
        <v>1145</v>
      </c>
      <c r="H303" s="13">
        <v>1356</v>
      </c>
      <c r="I303" s="13">
        <v>1406</v>
      </c>
      <c r="J303" s="13" t="s">
        <v>2002</v>
      </c>
      <c r="K303" s="13" t="s">
        <v>2003</v>
      </c>
      <c r="L303" s="19" t="s">
        <v>2004</v>
      </c>
    </row>
    <row r="304" spans="2:12" x14ac:dyDescent="0.2">
      <c r="B304" s="18" t="s">
        <v>2005</v>
      </c>
      <c r="C304" s="8" t="s">
        <v>2006</v>
      </c>
      <c r="D304" s="13">
        <v>572</v>
      </c>
      <c r="E304" s="13">
        <v>450</v>
      </c>
      <c r="F304" s="13">
        <v>460</v>
      </c>
      <c r="G304" s="13">
        <v>502</v>
      </c>
      <c r="H304" s="13">
        <v>590</v>
      </c>
      <c r="I304" s="13">
        <v>751</v>
      </c>
      <c r="J304" s="13" t="s">
        <v>1423</v>
      </c>
      <c r="K304" s="13" t="s">
        <v>2007</v>
      </c>
      <c r="L304" s="19" t="s">
        <v>2008</v>
      </c>
    </row>
    <row r="305" spans="2:12" x14ac:dyDescent="0.2">
      <c r="B305" s="18" t="s">
        <v>2009</v>
      </c>
      <c r="C305" s="8" t="s">
        <v>619</v>
      </c>
      <c r="D305" s="13">
        <v>220</v>
      </c>
      <c r="E305" s="13">
        <v>245</v>
      </c>
      <c r="F305" s="13">
        <v>233</v>
      </c>
      <c r="G305" s="13">
        <v>251</v>
      </c>
      <c r="H305" s="13">
        <v>309</v>
      </c>
      <c r="I305" s="13">
        <v>363</v>
      </c>
      <c r="J305" s="13" t="s">
        <v>1351</v>
      </c>
      <c r="K305" s="13" t="s">
        <v>2010</v>
      </c>
      <c r="L305" s="19" t="s">
        <v>2011</v>
      </c>
    </row>
    <row r="306" spans="2:12" x14ac:dyDescent="0.2">
      <c r="B306" s="18" t="s">
        <v>2012</v>
      </c>
      <c r="C306" s="8" t="s">
        <v>2013</v>
      </c>
      <c r="D306" s="13">
        <v>1361</v>
      </c>
      <c r="E306" s="13">
        <v>1232</v>
      </c>
      <c r="F306" s="13">
        <v>1301</v>
      </c>
      <c r="G306" s="13">
        <v>1284</v>
      </c>
      <c r="H306" s="13">
        <v>1448</v>
      </c>
      <c r="I306" s="13">
        <v>1587</v>
      </c>
      <c r="J306" s="13" t="s">
        <v>1588</v>
      </c>
      <c r="K306" s="13" t="s">
        <v>2014</v>
      </c>
      <c r="L306" s="19" t="s">
        <v>2015</v>
      </c>
    </row>
    <row r="307" spans="2:12" x14ac:dyDescent="0.2">
      <c r="B307" s="18" t="s">
        <v>2016</v>
      </c>
      <c r="C307" s="8" t="s">
        <v>2017</v>
      </c>
      <c r="D307" s="13">
        <v>35</v>
      </c>
      <c r="E307" s="13">
        <v>13</v>
      </c>
      <c r="F307" s="13">
        <v>26</v>
      </c>
      <c r="G307" s="13">
        <v>57</v>
      </c>
      <c r="H307" s="13">
        <v>59</v>
      </c>
      <c r="I307" s="13">
        <v>49</v>
      </c>
      <c r="J307" s="13" t="s">
        <v>1156</v>
      </c>
      <c r="K307" s="13" t="s">
        <v>2018</v>
      </c>
      <c r="L307" s="19" t="s">
        <v>2019</v>
      </c>
    </row>
    <row r="308" spans="2:12" x14ac:dyDescent="0.2">
      <c r="B308" s="18" t="s">
        <v>2020</v>
      </c>
      <c r="C308" s="8" t="s">
        <v>2021</v>
      </c>
      <c r="D308" s="13">
        <v>4044</v>
      </c>
      <c r="E308" s="13">
        <v>3570</v>
      </c>
      <c r="F308" s="13">
        <v>4477</v>
      </c>
      <c r="G308" s="13">
        <v>2422</v>
      </c>
      <c r="H308" s="13">
        <v>2858</v>
      </c>
      <c r="I308" s="13">
        <v>3042</v>
      </c>
      <c r="J308" s="13" t="s">
        <v>2022</v>
      </c>
      <c r="K308" s="13" t="s">
        <v>2023</v>
      </c>
      <c r="L308" s="19" t="s">
        <v>2024</v>
      </c>
    </row>
    <row r="309" spans="2:12" x14ac:dyDescent="0.2">
      <c r="B309" s="18" t="s">
        <v>2025</v>
      </c>
      <c r="C309" s="8" t="s">
        <v>2026</v>
      </c>
      <c r="D309" s="13">
        <v>196</v>
      </c>
      <c r="E309" s="13">
        <v>187</v>
      </c>
      <c r="F309" s="13">
        <v>200</v>
      </c>
      <c r="G309" s="13">
        <v>76</v>
      </c>
      <c r="H309" s="13">
        <v>95</v>
      </c>
      <c r="I309" s="13">
        <v>127</v>
      </c>
      <c r="J309" s="13" t="s">
        <v>1672</v>
      </c>
      <c r="K309" s="13" t="s">
        <v>2027</v>
      </c>
      <c r="L309" s="19" t="s">
        <v>2028</v>
      </c>
    </row>
    <row r="310" spans="2:12" x14ac:dyDescent="0.2">
      <c r="B310" s="18" t="s">
        <v>2029</v>
      </c>
      <c r="C310" s="8" t="s">
        <v>2030</v>
      </c>
      <c r="D310" s="13">
        <v>173</v>
      </c>
      <c r="E310" s="13">
        <v>131</v>
      </c>
      <c r="F310" s="13">
        <v>224</v>
      </c>
      <c r="G310" s="13">
        <v>244</v>
      </c>
      <c r="H310" s="13">
        <v>245</v>
      </c>
      <c r="I310" s="13">
        <v>229</v>
      </c>
      <c r="J310" s="13" t="s">
        <v>1308</v>
      </c>
      <c r="K310" s="13" t="s">
        <v>2031</v>
      </c>
      <c r="L310" s="19" t="s">
        <v>2032</v>
      </c>
    </row>
    <row r="311" spans="2:12" x14ac:dyDescent="0.2">
      <c r="B311" s="18" t="s">
        <v>2033</v>
      </c>
      <c r="C311" s="8" t="s">
        <v>2034</v>
      </c>
      <c r="D311" s="13">
        <v>1690</v>
      </c>
      <c r="E311" s="13">
        <v>1520</v>
      </c>
      <c r="F311" s="13">
        <v>1750</v>
      </c>
      <c r="G311" s="13">
        <v>923</v>
      </c>
      <c r="H311" s="13">
        <v>1105</v>
      </c>
      <c r="I311" s="13">
        <v>1273</v>
      </c>
      <c r="J311" s="13" t="s">
        <v>1924</v>
      </c>
      <c r="K311" s="13" t="s">
        <v>2035</v>
      </c>
      <c r="L311" s="19" t="s">
        <v>2036</v>
      </c>
    </row>
    <row r="312" spans="2:12" x14ac:dyDescent="0.2">
      <c r="B312" s="18" t="s">
        <v>2037</v>
      </c>
      <c r="C312" s="8" t="s">
        <v>2038</v>
      </c>
      <c r="D312" s="13">
        <v>361</v>
      </c>
      <c r="E312" s="13">
        <v>305</v>
      </c>
      <c r="F312" s="13">
        <v>288</v>
      </c>
      <c r="G312" s="13">
        <v>339</v>
      </c>
      <c r="H312" s="13">
        <v>418</v>
      </c>
      <c r="I312" s="13">
        <v>446</v>
      </c>
      <c r="J312" s="13" t="s">
        <v>1597</v>
      </c>
      <c r="K312" s="13" t="s">
        <v>2039</v>
      </c>
      <c r="L312" s="19" t="s">
        <v>2040</v>
      </c>
    </row>
    <row r="313" spans="2:12" x14ac:dyDescent="0.2">
      <c r="B313" s="18" t="s">
        <v>2041</v>
      </c>
      <c r="C313" s="8" t="s">
        <v>2042</v>
      </c>
      <c r="D313" s="13">
        <v>69</v>
      </c>
      <c r="E313" s="13">
        <v>82</v>
      </c>
      <c r="F313" s="13">
        <v>73</v>
      </c>
      <c r="G313" s="13">
        <v>16</v>
      </c>
      <c r="H313" s="13">
        <v>33</v>
      </c>
      <c r="I313" s="13">
        <v>32</v>
      </c>
      <c r="J313" s="13" t="s">
        <v>1427</v>
      </c>
      <c r="K313" s="13" t="s">
        <v>2043</v>
      </c>
      <c r="L313" s="19" t="s">
        <v>2044</v>
      </c>
    </row>
    <row r="314" spans="2:12" x14ac:dyDescent="0.2">
      <c r="B314" s="18" t="s">
        <v>2045</v>
      </c>
      <c r="C314" s="8" t="s">
        <v>2046</v>
      </c>
      <c r="D314" s="13">
        <v>521</v>
      </c>
      <c r="E314" s="13">
        <v>395</v>
      </c>
      <c r="F314" s="13">
        <v>470</v>
      </c>
      <c r="G314" s="13">
        <v>461</v>
      </c>
      <c r="H314" s="13">
        <v>559</v>
      </c>
      <c r="I314" s="13">
        <v>618</v>
      </c>
      <c r="J314" s="13" t="s">
        <v>1896</v>
      </c>
      <c r="K314" s="13" t="s">
        <v>2047</v>
      </c>
      <c r="L314" s="19" t="s">
        <v>2044</v>
      </c>
    </row>
    <row r="315" spans="2:12" x14ac:dyDescent="0.2">
      <c r="B315" s="18" t="s">
        <v>2048</v>
      </c>
      <c r="C315" s="8" t="s">
        <v>2049</v>
      </c>
      <c r="D315" s="13">
        <v>108</v>
      </c>
      <c r="E315" s="13">
        <v>81</v>
      </c>
      <c r="F315" s="13">
        <v>134</v>
      </c>
      <c r="G315" s="13">
        <v>137</v>
      </c>
      <c r="H315" s="13">
        <v>145</v>
      </c>
      <c r="I315" s="13">
        <v>187</v>
      </c>
      <c r="J315" s="13" t="s">
        <v>1125</v>
      </c>
      <c r="K315" s="13" t="s">
        <v>2050</v>
      </c>
      <c r="L315" s="19" t="s">
        <v>2051</v>
      </c>
    </row>
    <row r="316" spans="2:12" x14ac:dyDescent="0.2">
      <c r="B316" s="18" t="s">
        <v>2052</v>
      </c>
      <c r="C316" s="8" t="s">
        <v>2053</v>
      </c>
      <c r="D316" s="13">
        <v>424</v>
      </c>
      <c r="E316" s="13">
        <v>383</v>
      </c>
      <c r="F316" s="13">
        <v>476</v>
      </c>
      <c r="G316" s="13">
        <v>431</v>
      </c>
      <c r="H316" s="13">
        <v>500</v>
      </c>
      <c r="I316" s="13">
        <v>579</v>
      </c>
      <c r="J316" s="13" t="s">
        <v>1896</v>
      </c>
      <c r="K316" s="13" t="s">
        <v>2054</v>
      </c>
      <c r="L316" s="19" t="s">
        <v>2055</v>
      </c>
    </row>
    <row r="317" spans="2:12" x14ac:dyDescent="0.2">
      <c r="B317" s="18" t="s">
        <v>2056</v>
      </c>
      <c r="C317" s="8" t="s">
        <v>2057</v>
      </c>
      <c r="D317" s="13">
        <v>12511</v>
      </c>
      <c r="E317" s="13">
        <v>10473</v>
      </c>
      <c r="F317" s="13">
        <v>16679</v>
      </c>
      <c r="G317" s="13">
        <v>8171</v>
      </c>
      <c r="H317" s="13">
        <v>8294</v>
      </c>
      <c r="I317" s="13">
        <v>8070</v>
      </c>
      <c r="J317" s="13" t="s">
        <v>2058</v>
      </c>
      <c r="K317" s="13" t="s">
        <v>2059</v>
      </c>
      <c r="L317" s="19" t="s">
        <v>2060</v>
      </c>
    </row>
    <row r="318" spans="2:12" x14ac:dyDescent="0.2">
      <c r="B318" s="18" t="s">
        <v>2061</v>
      </c>
      <c r="C318" s="8" t="s">
        <v>2062</v>
      </c>
      <c r="D318" s="13">
        <v>413</v>
      </c>
      <c r="E318" s="13">
        <v>362</v>
      </c>
      <c r="F318" s="13">
        <v>394</v>
      </c>
      <c r="G318" s="13">
        <v>166</v>
      </c>
      <c r="H318" s="13">
        <v>242</v>
      </c>
      <c r="I318" s="13">
        <v>266</v>
      </c>
      <c r="J318" s="13" t="s">
        <v>1554</v>
      </c>
      <c r="K318" s="13" t="s">
        <v>2063</v>
      </c>
      <c r="L318" s="19" t="s">
        <v>2060</v>
      </c>
    </row>
    <row r="319" spans="2:12" x14ac:dyDescent="0.2">
      <c r="B319" s="18" t="s">
        <v>2064</v>
      </c>
      <c r="C319" s="8" t="s">
        <v>2065</v>
      </c>
      <c r="D319" s="13">
        <v>713</v>
      </c>
      <c r="E319" s="13">
        <v>634</v>
      </c>
      <c r="F319" s="13">
        <v>850</v>
      </c>
      <c r="G319" s="13">
        <v>796</v>
      </c>
      <c r="H319" s="13">
        <v>869</v>
      </c>
      <c r="I319" s="13">
        <v>841</v>
      </c>
      <c r="J319" s="13" t="s">
        <v>1562</v>
      </c>
      <c r="K319" s="13" t="s">
        <v>2066</v>
      </c>
      <c r="L319" s="19" t="s">
        <v>2060</v>
      </c>
    </row>
    <row r="320" spans="2:12" x14ac:dyDescent="0.2">
      <c r="B320" s="18" t="s">
        <v>2067</v>
      </c>
      <c r="C320" s="8" t="s">
        <v>2068</v>
      </c>
      <c r="D320" s="13">
        <v>25</v>
      </c>
      <c r="E320" s="13">
        <v>23</v>
      </c>
      <c r="F320" s="13">
        <v>27</v>
      </c>
      <c r="G320" s="13">
        <v>46</v>
      </c>
      <c r="H320" s="13">
        <v>52</v>
      </c>
      <c r="I320" s="13">
        <v>58</v>
      </c>
      <c r="J320" s="13" t="s">
        <v>1156</v>
      </c>
      <c r="K320" s="13" t="s">
        <v>2069</v>
      </c>
      <c r="L320" s="19" t="s">
        <v>2060</v>
      </c>
    </row>
    <row r="321" spans="2:12" x14ac:dyDescent="0.2">
      <c r="B321" s="18" t="s">
        <v>2070</v>
      </c>
      <c r="C321" s="8" t="s">
        <v>2071</v>
      </c>
      <c r="D321" s="13">
        <v>2873</v>
      </c>
      <c r="E321" s="13">
        <v>2394</v>
      </c>
      <c r="F321" s="13">
        <v>2771</v>
      </c>
      <c r="G321" s="13">
        <v>1541</v>
      </c>
      <c r="H321" s="13">
        <v>1881</v>
      </c>
      <c r="I321" s="13">
        <v>2028</v>
      </c>
      <c r="J321" s="13" t="s">
        <v>1638</v>
      </c>
      <c r="K321" s="13" t="s">
        <v>2072</v>
      </c>
      <c r="L321" s="19" t="s">
        <v>2073</v>
      </c>
    </row>
    <row r="322" spans="2:12" x14ac:dyDescent="0.2">
      <c r="B322" s="18" t="s">
        <v>2074</v>
      </c>
      <c r="C322" s="8" t="s">
        <v>2075</v>
      </c>
      <c r="D322" s="13">
        <v>76</v>
      </c>
      <c r="E322" s="13">
        <v>93</v>
      </c>
      <c r="F322" s="13">
        <v>95</v>
      </c>
      <c r="G322" s="13">
        <v>30</v>
      </c>
      <c r="H322" s="13">
        <v>30</v>
      </c>
      <c r="I322" s="13">
        <v>45</v>
      </c>
      <c r="J322" s="13" t="s">
        <v>1427</v>
      </c>
      <c r="K322" s="13" t="s">
        <v>2076</v>
      </c>
      <c r="L322" s="19" t="s">
        <v>2077</v>
      </c>
    </row>
    <row r="323" spans="2:12" x14ac:dyDescent="0.2">
      <c r="B323" s="18" t="s">
        <v>2078</v>
      </c>
      <c r="C323" s="8" t="s">
        <v>2079</v>
      </c>
      <c r="D323" s="13">
        <v>230</v>
      </c>
      <c r="E323" s="13">
        <v>134</v>
      </c>
      <c r="F323" s="13">
        <v>169</v>
      </c>
      <c r="G323" s="13">
        <v>69</v>
      </c>
      <c r="H323" s="13">
        <v>93</v>
      </c>
      <c r="I323" s="13">
        <v>92</v>
      </c>
      <c r="J323" s="13" t="s">
        <v>1029</v>
      </c>
      <c r="K323" s="13" t="s">
        <v>2080</v>
      </c>
      <c r="L323" s="19" t="s">
        <v>2081</v>
      </c>
    </row>
    <row r="324" spans="2:12" x14ac:dyDescent="0.2">
      <c r="B324" s="18" t="s">
        <v>2082</v>
      </c>
      <c r="C324" s="8" t="s">
        <v>2083</v>
      </c>
      <c r="D324" s="13">
        <v>3644</v>
      </c>
      <c r="E324" s="13">
        <v>3122</v>
      </c>
      <c r="F324" s="13">
        <v>2763</v>
      </c>
      <c r="G324" s="13">
        <v>3211</v>
      </c>
      <c r="H324" s="13">
        <v>3684</v>
      </c>
      <c r="I324" s="13">
        <v>4453</v>
      </c>
      <c r="J324" s="13" t="s">
        <v>1896</v>
      </c>
      <c r="K324" s="13" t="s">
        <v>2084</v>
      </c>
      <c r="L324" s="19" t="s">
        <v>2085</v>
      </c>
    </row>
    <row r="325" spans="2:12" x14ac:dyDescent="0.2">
      <c r="B325" s="18" t="s">
        <v>2086</v>
      </c>
      <c r="C325" s="8" t="s">
        <v>2087</v>
      </c>
      <c r="D325" s="13">
        <v>928</v>
      </c>
      <c r="E325" s="13">
        <v>792</v>
      </c>
      <c r="F325" s="13">
        <v>960</v>
      </c>
      <c r="G325" s="13">
        <v>852</v>
      </c>
      <c r="H325" s="13">
        <v>979</v>
      </c>
      <c r="I325" s="13">
        <v>1157</v>
      </c>
      <c r="J325" s="13" t="s">
        <v>1588</v>
      </c>
      <c r="K325" s="13" t="s">
        <v>2088</v>
      </c>
      <c r="L325" s="19" t="s">
        <v>2089</v>
      </c>
    </row>
    <row r="326" spans="2:12" x14ac:dyDescent="0.2">
      <c r="B326" s="18" t="s">
        <v>2090</v>
      </c>
      <c r="C326" s="8" t="s">
        <v>2091</v>
      </c>
      <c r="D326" s="13">
        <v>25992</v>
      </c>
      <c r="E326" s="13">
        <v>21674</v>
      </c>
      <c r="F326" s="13">
        <v>28142</v>
      </c>
      <c r="G326" s="13">
        <v>15847</v>
      </c>
      <c r="H326" s="13">
        <v>17456</v>
      </c>
      <c r="I326" s="13">
        <v>19761</v>
      </c>
      <c r="J326" s="13" t="s">
        <v>2092</v>
      </c>
      <c r="K326" s="13" t="s">
        <v>2093</v>
      </c>
      <c r="L326" s="19" t="s">
        <v>2094</v>
      </c>
    </row>
    <row r="327" spans="2:12" x14ac:dyDescent="0.2">
      <c r="B327" s="18" t="s">
        <v>2095</v>
      </c>
      <c r="C327" s="8" t="s">
        <v>2096</v>
      </c>
      <c r="D327" s="13">
        <v>6830</v>
      </c>
      <c r="E327" s="13">
        <v>5430</v>
      </c>
      <c r="F327" s="13">
        <v>8690</v>
      </c>
      <c r="G327" s="13">
        <v>4222</v>
      </c>
      <c r="H327" s="13">
        <v>4576</v>
      </c>
      <c r="I327" s="13">
        <v>4312</v>
      </c>
      <c r="J327" s="13" t="s">
        <v>1329</v>
      </c>
      <c r="K327" s="13" t="s">
        <v>2097</v>
      </c>
      <c r="L327" s="19" t="s">
        <v>2098</v>
      </c>
    </row>
    <row r="328" spans="2:12" x14ac:dyDescent="0.2">
      <c r="B328" s="18" t="s">
        <v>2099</v>
      </c>
      <c r="C328" s="8" t="s">
        <v>2100</v>
      </c>
      <c r="D328" s="13">
        <v>342</v>
      </c>
      <c r="E328" s="13">
        <v>287</v>
      </c>
      <c r="F328" s="13">
        <v>290</v>
      </c>
      <c r="G328" s="13">
        <v>307</v>
      </c>
      <c r="H328" s="13">
        <v>378</v>
      </c>
      <c r="I328" s="13">
        <v>504</v>
      </c>
      <c r="J328" s="13" t="s">
        <v>1383</v>
      </c>
      <c r="K328" s="13" t="s">
        <v>2101</v>
      </c>
      <c r="L328" s="19" t="s">
        <v>2102</v>
      </c>
    </row>
    <row r="329" spans="2:12" x14ac:dyDescent="0.2">
      <c r="B329" s="18" t="s">
        <v>2103</v>
      </c>
      <c r="C329" s="8" t="s">
        <v>2104</v>
      </c>
      <c r="D329" s="13">
        <v>2231</v>
      </c>
      <c r="E329" s="13">
        <v>2010</v>
      </c>
      <c r="F329" s="13">
        <v>2084</v>
      </c>
      <c r="G329" s="13">
        <v>1992</v>
      </c>
      <c r="H329" s="13">
        <v>2319</v>
      </c>
      <c r="I329" s="13">
        <v>2694</v>
      </c>
      <c r="J329" s="13" t="s">
        <v>2002</v>
      </c>
      <c r="K329" s="13" t="s">
        <v>2105</v>
      </c>
      <c r="L329" s="19" t="s">
        <v>2106</v>
      </c>
    </row>
    <row r="330" spans="2:12" x14ac:dyDescent="0.2">
      <c r="B330" s="18" t="s">
        <v>2107</v>
      </c>
      <c r="C330" s="8" t="s">
        <v>2108</v>
      </c>
      <c r="D330" s="13">
        <v>10261</v>
      </c>
      <c r="E330" s="13">
        <v>7916</v>
      </c>
      <c r="F330" s="13">
        <v>10288</v>
      </c>
      <c r="G330" s="13">
        <v>5773</v>
      </c>
      <c r="H330" s="13">
        <v>6766</v>
      </c>
      <c r="I330" s="13">
        <v>7083</v>
      </c>
      <c r="J330" s="13" t="s">
        <v>2109</v>
      </c>
      <c r="K330" s="13" t="s">
        <v>2110</v>
      </c>
      <c r="L330" s="19" t="s">
        <v>2111</v>
      </c>
    </row>
    <row r="331" spans="2:12" x14ac:dyDescent="0.2">
      <c r="B331" s="18" t="s">
        <v>2112</v>
      </c>
      <c r="C331" s="8" t="s">
        <v>2113</v>
      </c>
      <c r="D331" s="13">
        <v>6594</v>
      </c>
      <c r="E331" s="13">
        <v>5946</v>
      </c>
      <c r="F331" s="13">
        <v>7726</v>
      </c>
      <c r="G331" s="13">
        <v>4326</v>
      </c>
      <c r="H331" s="13">
        <v>4406</v>
      </c>
      <c r="I331" s="13">
        <v>5021</v>
      </c>
      <c r="J331" s="13" t="s">
        <v>1745</v>
      </c>
      <c r="K331" s="13" t="s">
        <v>2114</v>
      </c>
      <c r="L331" s="19" t="s">
        <v>2115</v>
      </c>
    </row>
    <row r="332" spans="2:12" x14ac:dyDescent="0.2">
      <c r="B332" s="18" t="s">
        <v>2116</v>
      </c>
      <c r="C332" s="8" t="s">
        <v>2117</v>
      </c>
      <c r="D332" s="13">
        <v>197965</v>
      </c>
      <c r="E332" s="13">
        <v>157975</v>
      </c>
      <c r="F332" s="13">
        <v>185605</v>
      </c>
      <c r="G332" s="13">
        <v>108997</v>
      </c>
      <c r="H332" s="13">
        <v>123781</v>
      </c>
      <c r="I332" s="13">
        <v>142645</v>
      </c>
      <c r="J332" s="13" t="s">
        <v>2109</v>
      </c>
      <c r="K332" s="13" t="s">
        <v>2118</v>
      </c>
      <c r="L332" s="19" t="s">
        <v>2119</v>
      </c>
    </row>
    <row r="333" spans="2:12" x14ac:dyDescent="0.2">
      <c r="B333" s="18" t="s">
        <v>2120</v>
      </c>
      <c r="C333" s="8" t="s">
        <v>2121</v>
      </c>
      <c r="D333" s="13">
        <v>240</v>
      </c>
      <c r="E333" s="13">
        <v>208</v>
      </c>
      <c r="F333" s="13">
        <v>193</v>
      </c>
      <c r="G333" s="13">
        <v>238</v>
      </c>
      <c r="H333" s="13">
        <v>283</v>
      </c>
      <c r="I333" s="13">
        <v>317</v>
      </c>
      <c r="J333" s="13" t="s">
        <v>1222</v>
      </c>
      <c r="K333" s="13" t="s">
        <v>2122</v>
      </c>
      <c r="L333" s="19" t="s">
        <v>2123</v>
      </c>
    </row>
    <row r="334" spans="2:12" x14ac:dyDescent="0.2">
      <c r="B334" s="18" t="s">
        <v>2124</v>
      </c>
      <c r="C334" s="8" t="s">
        <v>2125</v>
      </c>
      <c r="D334" s="13">
        <v>818</v>
      </c>
      <c r="E334" s="13">
        <v>735</v>
      </c>
      <c r="F334" s="13">
        <v>777</v>
      </c>
      <c r="G334" s="13">
        <v>789</v>
      </c>
      <c r="H334" s="13">
        <v>903</v>
      </c>
      <c r="I334" s="13">
        <v>934</v>
      </c>
      <c r="J334" s="13" t="s">
        <v>1453</v>
      </c>
      <c r="K334" s="13" t="s">
        <v>2126</v>
      </c>
      <c r="L334" s="19" t="s">
        <v>2127</v>
      </c>
    </row>
    <row r="335" spans="2:12" x14ac:dyDescent="0.2">
      <c r="B335" s="18" t="s">
        <v>2128</v>
      </c>
      <c r="C335" s="8" t="s">
        <v>2129</v>
      </c>
      <c r="D335" s="13">
        <v>71081</v>
      </c>
      <c r="E335" s="13">
        <v>61194</v>
      </c>
      <c r="F335" s="13">
        <v>84001</v>
      </c>
      <c r="G335" s="13">
        <v>46505</v>
      </c>
      <c r="H335" s="13">
        <v>49496</v>
      </c>
      <c r="I335" s="13">
        <v>49240</v>
      </c>
      <c r="J335" s="13" t="s">
        <v>1638</v>
      </c>
      <c r="K335" s="13" t="s">
        <v>2130</v>
      </c>
      <c r="L335" s="19" t="s">
        <v>2131</v>
      </c>
    </row>
    <row r="336" spans="2:12" x14ac:dyDescent="0.2">
      <c r="B336" s="18" t="s">
        <v>2132</v>
      </c>
      <c r="C336" s="8" t="s">
        <v>2133</v>
      </c>
      <c r="D336" s="13">
        <v>979</v>
      </c>
      <c r="E336" s="13">
        <v>945</v>
      </c>
      <c r="F336" s="13">
        <v>883</v>
      </c>
      <c r="G336" s="13">
        <v>981</v>
      </c>
      <c r="H336" s="13">
        <v>1053</v>
      </c>
      <c r="I336" s="13">
        <v>1223</v>
      </c>
      <c r="J336" s="13" t="s">
        <v>1562</v>
      </c>
      <c r="K336" s="13" t="s">
        <v>2134</v>
      </c>
      <c r="L336" s="19" t="s">
        <v>2135</v>
      </c>
    </row>
    <row r="337" spans="2:12" x14ac:dyDescent="0.2">
      <c r="B337" s="18" t="s">
        <v>2136</v>
      </c>
      <c r="C337" s="8" t="s">
        <v>2137</v>
      </c>
      <c r="D337" s="13">
        <v>2239</v>
      </c>
      <c r="E337" s="13">
        <v>1830</v>
      </c>
      <c r="F337" s="13">
        <v>2352</v>
      </c>
      <c r="G337" s="13">
        <v>1365</v>
      </c>
      <c r="H337" s="13">
        <v>1434</v>
      </c>
      <c r="I337" s="13">
        <v>1517</v>
      </c>
      <c r="J337" s="13" t="s">
        <v>1638</v>
      </c>
      <c r="K337" s="13" t="s">
        <v>2138</v>
      </c>
      <c r="L337" s="19" t="s">
        <v>2139</v>
      </c>
    </row>
    <row r="338" spans="2:12" x14ac:dyDescent="0.2">
      <c r="B338" s="18" t="s">
        <v>2140</v>
      </c>
      <c r="C338" s="8" t="s">
        <v>2141</v>
      </c>
      <c r="D338" s="13">
        <v>1607</v>
      </c>
      <c r="E338" s="13">
        <v>1266</v>
      </c>
      <c r="F338" s="13">
        <v>1357</v>
      </c>
      <c r="G338" s="13">
        <v>782</v>
      </c>
      <c r="H338" s="13">
        <v>869</v>
      </c>
      <c r="I338" s="13">
        <v>1063</v>
      </c>
      <c r="J338" s="13" t="s">
        <v>1514</v>
      </c>
      <c r="K338" s="13" t="s">
        <v>2142</v>
      </c>
      <c r="L338" s="19" t="s">
        <v>2143</v>
      </c>
    </row>
    <row r="339" spans="2:12" x14ac:dyDescent="0.2">
      <c r="B339" s="18" t="s">
        <v>2144</v>
      </c>
      <c r="C339" s="8" t="s">
        <v>2145</v>
      </c>
      <c r="D339" s="13">
        <v>358</v>
      </c>
      <c r="E339" s="13">
        <v>298</v>
      </c>
      <c r="F339" s="13">
        <v>404</v>
      </c>
      <c r="G339" s="13">
        <v>395</v>
      </c>
      <c r="H339" s="13">
        <v>411</v>
      </c>
      <c r="I339" s="13">
        <v>449</v>
      </c>
      <c r="J339" s="13" t="s">
        <v>1368</v>
      </c>
      <c r="K339" s="13" t="s">
        <v>2146</v>
      </c>
      <c r="L339" s="19" t="s">
        <v>2147</v>
      </c>
    </row>
    <row r="340" spans="2:12" x14ac:dyDescent="0.2">
      <c r="B340" s="18" t="s">
        <v>2148</v>
      </c>
      <c r="C340" s="8" t="s">
        <v>2149</v>
      </c>
      <c r="D340" s="13">
        <v>1448</v>
      </c>
      <c r="E340" s="13">
        <v>1064</v>
      </c>
      <c r="F340" s="13">
        <v>1748</v>
      </c>
      <c r="G340" s="13">
        <v>1545</v>
      </c>
      <c r="H340" s="13">
        <v>1627</v>
      </c>
      <c r="I340" s="13">
        <v>1685</v>
      </c>
      <c r="J340" s="13" t="s">
        <v>1562</v>
      </c>
      <c r="K340" s="13" t="s">
        <v>2150</v>
      </c>
      <c r="L340" s="19" t="s">
        <v>2147</v>
      </c>
    </row>
    <row r="341" spans="2:12" x14ac:dyDescent="0.2">
      <c r="B341" s="18" t="s">
        <v>2151</v>
      </c>
      <c r="C341" s="8" t="s">
        <v>2152</v>
      </c>
      <c r="D341" s="13">
        <v>2035</v>
      </c>
      <c r="E341" s="13">
        <v>1826</v>
      </c>
      <c r="F341" s="13">
        <v>2014</v>
      </c>
      <c r="G341" s="13">
        <v>1194</v>
      </c>
      <c r="H341" s="13">
        <v>1382</v>
      </c>
      <c r="I341" s="13">
        <v>1374</v>
      </c>
      <c r="J341" s="13" t="s">
        <v>1629</v>
      </c>
      <c r="K341" s="13" t="s">
        <v>2153</v>
      </c>
      <c r="L341" s="19" t="s">
        <v>2154</v>
      </c>
    </row>
    <row r="342" spans="2:12" x14ac:dyDescent="0.2">
      <c r="B342" s="18" t="s">
        <v>2155</v>
      </c>
      <c r="C342" s="8" t="s">
        <v>2156</v>
      </c>
      <c r="D342" s="13">
        <v>2313</v>
      </c>
      <c r="E342" s="13">
        <v>1998</v>
      </c>
      <c r="F342" s="13">
        <v>2025</v>
      </c>
      <c r="G342" s="13">
        <v>1976</v>
      </c>
      <c r="H342" s="13">
        <v>2411</v>
      </c>
      <c r="I342" s="13">
        <v>2705</v>
      </c>
      <c r="J342" s="13" t="s">
        <v>1588</v>
      </c>
      <c r="K342" s="13" t="s">
        <v>2157</v>
      </c>
      <c r="L342" s="19" t="s">
        <v>2158</v>
      </c>
    </row>
    <row r="343" spans="2:12" x14ac:dyDescent="0.2">
      <c r="B343" s="18" t="s">
        <v>2159</v>
      </c>
      <c r="C343" s="8" t="s">
        <v>2160</v>
      </c>
      <c r="D343" s="13">
        <v>19869</v>
      </c>
      <c r="E343" s="13">
        <v>15175</v>
      </c>
      <c r="F343" s="13">
        <v>22452</v>
      </c>
      <c r="G343" s="13">
        <v>11955</v>
      </c>
      <c r="H343" s="13">
        <v>13120</v>
      </c>
      <c r="I343" s="13">
        <v>13026</v>
      </c>
      <c r="J343" s="13" t="s">
        <v>1629</v>
      </c>
      <c r="K343" s="13" t="s">
        <v>2161</v>
      </c>
      <c r="L343" s="19" t="s">
        <v>2162</v>
      </c>
    </row>
    <row r="344" spans="2:12" x14ac:dyDescent="0.2">
      <c r="B344" s="18" t="s">
        <v>2163</v>
      </c>
      <c r="C344" s="8" t="s">
        <v>2164</v>
      </c>
      <c r="D344" s="13">
        <v>30</v>
      </c>
      <c r="E344" s="13">
        <v>34</v>
      </c>
      <c r="F344" s="13">
        <v>54</v>
      </c>
      <c r="G344" s="13">
        <v>57</v>
      </c>
      <c r="H344" s="13">
        <v>81</v>
      </c>
      <c r="I344" s="13">
        <v>80</v>
      </c>
      <c r="J344" s="13" t="s">
        <v>1120</v>
      </c>
      <c r="K344" s="13" t="s">
        <v>2165</v>
      </c>
      <c r="L344" s="19" t="s">
        <v>2166</v>
      </c>
    </row>
    <row r="345" spans="2:12" x14ac:dyDescent="0.2">
      <c r="B345" s="18" t="s">
        <v>2167</v>
      </c>
      <c r="C345" s="8" t="s">
        <v>2168</v>
      </c>
      <c r="D345" s="13">
        <v>3362</v>
      </c>
      <c r="E345" s="13">
        <v>2944</v>
      </c>
      <c r="F345" s="13">
        <v>3207</v>
      </c>
      <c r="G345" s="13">
        <v>1920</v>
      </c>
      <c r="H345" s="13">
        <v>2116</v>
      </c>
      <c r="I345" s="13">
        <v>2452</v>
      </c>
      <c r="J345" s="13" t="s">
        <v>1745</v>
      </c>
      <c r="K345" s="13" t="s">
        <v>2169</v>
      </c>
      <c r="L345" s="19" t="s">
        <v>2170</v>
      </c>
    </row>
    <row r="346" spans="2:12" x14ac:dyDescent="0.2">
      <c r="B346" s="18" t="s">
        <v>2171</v>
      </c>
      <c r="C346" s="8" t="s">
        <v>2172</v>
      </c>
      <c r="D346" s="13">
        <v>1422</v>
      </c>
      <c r="E346" s="13">
        <v>1135</v>
      </c>
      <c r="F346" s="13">
        <v>1520</v>
      </c>
      <c r="G346" s="13">
        <v>1368</v>
      </c>
      <c r="H346" s="13">
        <v>1549</v>
      </c>
      <c r="I346" s="13">
        <v>1516</v>
      </c>
      <c r="J346" s="13" t="s">
        <v>2002</v>
      </c>
      <c r="K346" s="13" t="s">
        <v>2173</v>
      </c>
      <c r="L346" s="19" t="s">
        <v>2170</v>
      </c>
    </row>
    <row r="347" spans="2:12" x14ac:dyDescent="0.2">
      <c r="B347" s="18" t="s">
        <v>2174</v>
      </c>
      <c r="C347" s="8" t="s">
        <v>2175</v>
      </c>
      <c r="D347" s="13">
        <v>52</v>
      </c>
      <c r="E347" s="13">
        <v>53</v>
      </c>
      <c r="F347" s="13">
        <v>83</v>
      </c>
      <c r="G347" s="13">
        <v>90</v>
      </c>
      <c r="H347" s="13">
        <v>111</v>
      </c>
      <c r="I347" s="13">
        <v>102</v>
      </c>
      <c r="J347" s="13" t="s">
        <v>1103</v>
      </c>
      <c r="K347" s="13" t="s">
        <v>2176</v>
      </c>
      <c r="L347" s="19" t="s">
        <v>2170</v>
      </c>
    </row>
    <row r="348" spans="2:12" x14ac:dyDescent="0.2">
      <c r="B348" s="18" t="s">
        <v>2177</v>
      </c>
      <c r="C348" s="8" t="s">
        <v>2178</v>
      </c>
      <c r="D348" s="13">
        <v>21</v>
      </c>
      <c r="E348" s="13">
        <v>10</v>
      </c>
      <c r="F348" s="13">
        <v>21</v>
      </c>
      <c r="G348" s="13">
        <v>44</v>
      </c>
      <c r="H348" s="13">
        <v>43</v>
      </c>
      <c r="I348" s="13">
        <v>37</v>
      </c>
      <c r="J348" s="13" t="s">
        <v>1166</v>
      </c>
      <c r="K348" s="13" t="s">
        <v>2169</v>
      </c>
      <c r="L348" s="19" t="s">
        <v>2170</v>
      </c>
    </row>
    <row r="349" spans="2:12" x14ac:dyDescent="0.2">
      <c r="B349" s="18" t="s">
        <v>2179</v>
      </c>
      <c r="C349" s="8" t="s">
        <v>2180</v>
      </c>
      <c r="D349" s="13">
        <v>231</v>
      </c>
      <c r="E349" s="13">
        <v>215</v>
      </c>
      <c r="F349" s="13">
        <v>339</v>
      </c>
      <c r="G349" s="13">
        <v>142</v>
      </c>
      <c r="H349" s="13">
        <v>126</v>
      </c>
      <c r="I349" s="13">
        <v>140</v>
      </c>
      <c r="J349" s="13" t="s">
        <v>1161</v>
      </c>
      <c r="K349" s="13" t="s">
        <v>2181</v>
      </c>
      <c r="L349" s="19" t="s">
        <v>2182</v>
      </c>
    </row>
    <row r="350" spans="2:12" x14ac:dyDescent="0.2">
      <c r="B350" s="18" t="s">
        <v>2183</v>
      </c>
      <c r="C350" s="8" t="s">
        <v>2184</v>
      </c>
      <c r="D350" s="13">
        <v>4314</v>
      </c>
      <c r="E350" s="13">
        <v>3953</v>
      </c>
      <c r="F350" s="13">
        <v>4260</v>
      </c>
      <c r="G350" s="13">
        <v>3862</v>
      </c>
      <c r="H350" s="13">
        <v>4529</v>
      </c>
      <c r="I350" s="13">
        <v>4954</v>
      </c>
      <c r="J350" s="13" t="s">
        <v>1976</v>
      </c>
      <c r="K350" s="13" t="s">
        <v>2185</v>
      </c>
      <c r="L350" s="19" t="s">
        <v>2186</v>
      </c>
    </row>
    <row r="351" spans="2:12" x14ac:dyDescent="0.2">
      <c r="B351" s="18" t="s">
        <v>2187</v>
      </c>
      <c r="C351" s="8" t="s">
        <v>2188</v>
      </c>
      <c r="D351" s="13">
        <v>174</v>
      </c>
      <c r="E351" s="13">
        <v>153</v>
      </c>
      <c r="F351" s="13">
        <v>198</v>
      </c>
      <c r="G351" s="13">
        <v>96</v>
      </c>
      <c r="H351" s="13">
        <v>88</v>
      </c>
      <c r="I351" s="13">
        <v>72</v>
      </c>
      <c r="J351" s="13" t="s">
        <v>1240</v>
      </c>
      <c r="K351" s="13" t="s">
        <v>2189</v>
      </c>
      <c r="L351" s="19" t="s">
        <v>2190</v>
      </c>
    </row>
    <row r="352" spans="2:12" x14ac:dyDescent="0.2">
      <c r="B352" s="18" t="s">
        <v>2191</v>
      </c>
      <c r="C352" s="8" t="s">
        <v>2192</v>
      </c>
      <c r="D352" s="13">
        <v>8421</v>
      </c>
      <c r="E352" s="13">
        <v>7134</v>
      </c>
      <c r="F352" s="13">
        <v>7965</v>
      </c>
      <c r="G352" s="13">
        <v>4696</v>
      </c>
      <c r="H352" s="13">
        <v>5427</v>
      </c>
      <c r="I352" s="13">
        <v>6176</v>
      </c>
      <c r="J352" s="13" t="s">
        <v>2022</v>
      </c>
      <c r="K352" s="13" t="s">
        <v>2193</v>
      </c>
      <c r="L352" s="19" t="s">
        <v>2194</v>
      </c>
    </row>
    <row r="353" spans="2:12" x14ac:dyDescent="0.2">
      <c r="B353" s="18" t="s">
        <v>2195</v>
      </c>
      <c r="C353" s="8" t="s">
        <v>2196</v>
      </c>
      <c r="D353" s="13">
        <v>1166</v>
      </c>
      <c r="E353" s="13">
        <v>1078</v>
      </c>
      <c r="F353" s="13">
        <v>1617</v>
      </c>
      <c r="G353" s="13">
        <v>781</v>
      </c>
      <c r="H353" s="13">
        <v>786</v>
      </c>
      <c r="I353" s="13">
        <v>797</v>
      </c>
      <c r="J353" s="13" t="s">
        <v>1217</v>
      </c>
      <c r="K353" s="13" t="s">
        <v>2197</v>
      </c>
      <c r="L353" s="19" t="s">
        <v>2198</v>
      </c>
    </row>
    <row r="354" spans="2:12" x14ac:dyDescent="0.2">
      <c r="B354" s="18" t="s">
        <v>2199</v>
      </c>
      <c r="C354" s="8" t="s">
        <v>2200</v>
      </c>
      <c r="D354" s="13">
        <v>1408</v>
      </c>
      <c r="E354" s="13">
        <v>1297</v>
      </c>
      <c r="F354" s="13">
        <v>1676</v>
      </c>
      <c r="G354" s="13">
        <v>1389</v>
      </c>
      <c r="H354" s="13">
        <v>1609</v>
      </c>
      <c r="I354" s="13">
        <v>1752</v>
      </c>
      <c r="J354" s="13" t="s">
        <v>2201</v>
      </c>
      <c r="K354" s="13" t="s">
        <v>2202</v>
      </c>
      <c r="L354" s="19" t="s">
        <v>2203</v>
      </c>
    </row>
    <row r="355" spans="2:12" x14ac:dyDescent="0.2">
      <c r="B355" s="18" t="s">
        <v>2204</v>
      </c>
      <c r="C355" s="8" t="s">
        <v>2205</v>
      </c>
      <c r="D355" s="13">
        <v>1342</v>
      </c>
      <c r="E355" s="13">
        <v>1250</v>
      </c>
      <c r="F355" s="13">
        <v>1439</v>
      </c>
      <c r="G355" s="13">
        <v>738</v>
      </c>
      <c r="H355" s="13">
        <v>886</v>
      </c>
      <c r="I355" s="13">
        <v>1044</v>
      </c>
      <c r="J355" s="13" t="s">
        <v>1616</v>
      </c>
      <c r="K355" s="13" t="s">
        <v>2206</v>
      </c>
      <c r="L355" s="19" t="s">
        <v>2207</v>
      </c>
    </row>
    <row r="356" spans="2:12" x14ac:dyDescent="0.2">
      <c r="B356" s="18" t="s">
        <v>2208</v>
      </c>
      <c r="C356" s="8" t="s">
        <v>2209</v>
      </c>
      <c r="D356" s="13">
        <v>38593</v>
      </c>
      <c r="E356" s="13">
        <v>32285</v>
      </c>
      <c r="F356" s="13">
        <v>43796</v>
      </c>
      <c r="G356" s="13">
        <v>35752</v>
      </c>
      <c r="H356" s="13">
        <v>41025</v>
      </c>
      <c r="I356" s="13">
        <v>42370</v>
      </c>
      <c r="J356" s="13" t="s">
        <v>2210</v>
      </c>
      <c r="K356" s="13" t="s">
        <v>2211</v>
      </c>
      <c r="L356" s="19" t="s">
        <v>2212</v>
      </c>
    </row>
    <row r="357" spans="2:12" x14ac:dyDescent="0.2">
      <c r="B357" s="18" t="s">
        <v>2213</v>
      </c>
      <c r="C357" s="8" t="s">
        <v>2214</v>
      </c>
      <c r="D357" s="13">
        <v>71</v>
      </c>
      <c r="E357" s="13">
        <v>49</v>
      </c>
      <c r="F357" s="13">
        <v>96</v>
      </c>
      <c r="G357" s="13">
        <v>22</v>
      </c>
      <c r="H357" s="13">
        <v>32</v>
      </c>
      <c r="I357" s="13">
        <v>23</v>
      </c>
      <c r="J357" s="13" t="s">
        <v>1143</v>
      </c>
      <c r="K357" s="13" t="s">
        <v>2215</v>
      </c>
      <c r="L357" s="19" t="s">
        <v>2216</v>
      </c>
    </row>
    <row r="358" spans="2:12" x14ac:dyDescent="0.2">
      <c r="B358" s="18" t="s">
        <v>2217</v>
      </c>
      <c r="C358" s="8" t="s">
        <v>2218</v>
      </c>
      <c r="D358" s="13">
        <v>166</v>
      </c>
      <c r="E358" s="13">
        <v>164</v>
      </c>
      <c r="F358" s="13">
        <v>176</v>
      </c>
      <c r="G358" s="13">
        <v>222</v>
      </c>
      <c r="H358" s="13">
        <v>211</v>
      </c>
      <c r="I358" s="13">
        <v>229</v>
      </c>
      <c r="J358" s="13" t="s">
        <v>1222</v>
      </c>
      <c r="K358" s="13" t="s">
        <v>2219</v>
      </c>
      <c r="L358" s="19" t="s">
        <v>2220</v>
      </c>
    </row>
    <row r="359" spans="2:12" x14ac:dyDescent="0.2">
      <c r="B359" s="18" t="s">
        <v>2221</v>
      </c>
      <c r="C359" s="8" t="s">
        <v>2222</v>
      </c>
      <c r="D359" s="13">
        <v>114</v>
      </c>
      <c r="E359" s="13">
        <v>90</v>
      </c>
      <c r="F359" s="13">
        <v>116</v>
      </c>
      <c r="G359" s="13">
        <v>109</v>
      </c>
      <c r="H359" s="13">
        <v>168</v>
      </c>
      <c r="I359" s="13">
        <v>186</v>
      </c>
      <c r="J359" s="13" t="s">
        <v>1308</v>
      </c>
      <c r="K359" s="13" t="s">
        <v>2223</v>
      </c>
      <c r="L359" s="19" t="s">
        <v>2224</v>
      </c>
    </row>
    <row r="360" spans="2:12" x14ac:dyDescent="0.2">
      <c r="B360" s="18" t="s">
        <v>2225</v>
      </c>
      <c r="C360" s="8" t="s">
        <v>2226</v>
      </c>
      <c r="D360" s="13">
        <v>58</v>
      </c>
      <c r="E360" s="13">
        <v>88</v>
      </c>
      <c r="F360" s="13">
        <v>57</v>
      </c>
      <c r="G360" s="13">
        <v>17</v>
      </c>
      <c r="H360" s="13">
        <v>21</v>
      </c>
      <c r="I360" s="13">
        <v>32</v>
      </c>
      <c r="J360" s="13" t="s">
        <v>1143</v>
      </c>
      <c r="K360" s="13" t="s">
        <v>2227</v>
      </c>
      <c r="L360" s="19" t="s">
        <v>2228</v>
      </c>
    </row>
    <row r="361" spans="2:12" x14ac:dyDescent="0.2">
      <c r="B361" s="18" t="s">
        <v>2229</v>
      </c>
      <c r="C361" s="8" t="s">
        <v>2230</v>
      </c>
      <c r="D361" s="13">
        <v>17132</v>
      </c>
      <c r="E361" s="13">
        <v>14127</v>
      </c>
      <c r="F361" s="13">
        <v>16498</v>
      </c>
      <c r="G361" s="13">
        <v>10056</v>
      </c>
      <c r="H361" s="13">
        <v>11381</v>
      </c>
      <c r="I361" s="13">
        <v>12221</v>
      </c>
      <c r="J361" s="13" t="s">
        <v>2231</v>
      </c>
      <c r="K361" s="13" t="s">
        <v>2232</v>
      </c>
      <c r="L361" s="19" t="s">
        <v>2233</v>
      </c>
    </row>
    <row r="362" spans="2:12" x14ac:dyDescent="0.2">
      <c r="B362" s="18" t="s">
        <v>2234</v>
      </c>
      <c r="C362" s="8" t="s">
        <v>2235</v>
      </c>
      <c r="D362" s="13">
        <v>76</v>
      </c>
      <c r="E362" s="13">
        <v>53</v>
      </c>
      <c r="F362" s="13">
        <v>77</v>
      </c>
      <c r="G362" s="13">
        <v>106</v>
      </c>
      <c r="H362" s="13">
        <v>105</v>
      </c>
      <c r="I362" s="13">
        <v>104</v>
      </c>
      <c r="J362" s="13" t="s">
        <v>1125</v>
      </c>
      <c r="K362" s="13" t="s">
        <v>2236</v>
      </c>
      <c r="L362" s="19" t="s">
        <v>2237</v>
      </c>
    </row>
    <row r="363" spans="2:12" x14ac:dyDescent="0.2">
      <c r="B363" s="18" t="s">
        <v>2238</v>
      </c>
      <c r="C363" s="8" t="s">
        <v>2239</v>
      </c>
      <c r="D363" s="13">
        <v>920</v>
      </c>
      <c r="E363" s="13">
        <v>777</v>
      </c>
      <c r="F363" s="13">
        <v>893</v>
      </c>
      <c r="G363" s="13">
        <v>522</v>
      </c>
      <c r="H363" s="13">
        <v>583</v>
      </c>
      <c r="I363" s="13">
        <v>574</v>
      </c>
      <c r="J363" s="13" t="s">
        <v>1497</v>
      </c>
      <c r="K363" s="13" t="s">
        <v>2240</v>
      </c>
      <c r="L363" s="19" t="s">
        <v>2241</v>
      </c>
    </row>
    <row r="364" spans="2:12" x14ac:dyDescent="0.2">
      <c r="B364" s="18" t="s">
        <v>2242</v>
      </c>
      <c r="C364" s="8" t="s">
        <v>2243</v>
      </c>
      <c r="D364" s="13">
        <v>45</v>
      </c>
      <c r="E364" s="13">
        <v>36</v>
      </c>
      <c r="F364" s="13">
        <v>49</v>
      </c>
      <c r="G364" s="13">
        <v>68</v>
      </c>
      <c r="H364" s="13">
        <v>59</v>
      </c>
      <c r="I364" s="13">
        <v>102</v>
      </c>
      <c r="J364" s="13" t="s">
        <v>1166</v>
      </c>
      <c r="K364" s="13" t="s">
        <v>2244</v>
      </c>
      <c r="L364" s="19" t="s">
        <v>2245</v>
      </c>
    </row>
    <row r="365" spans="2:12" x14ac:dyDescent="0.2">
      <c r="B365" s="18" t="s">
        <v>2246</v>
      </c>
      <c r="C365" s="8" t="s">
        <v>2247</v>
      </c>
      <c r="D365" s="13">
        <v>862</v>
      </c>
      <c r="E365" s="13">
        <v>842</v>
      </c>
      <c r="F365" s="13">
        <v>873</v>
      </c>
      <c r="G365" s="13">
        <v>466</v>
      </c>
      <c r="H365" s="13">
        <v>559</v>
      </c>
      <c r="I365" s="13">
        <v>638</v>
      </c>
      <c r="J365" s="13" t="s">
        <v>1440</v>
      </c>
      <c r="K365" s="13" t="s">
        <v>2248</v>
      </c>
      <c r="L365" s="19" t="s">
        <v>2249</v>
      </c>
    </row>
    <row r="366" spans="2:12" x14ac:dyDescent="0.2">
      <c r="B366" s="18" t="s">
        <v>2250</v>
      </c>
      <c r="C366" s="8" t="s">
        <v>2251</v>
      </c>
      <c r="D366" s="13">
        <v>456</v>
      </c>
      <c r="E366" s="13">
        <v>371</v>
      </c>
      <c r="F366" s="13">
        <v>465</v>
      </c>
      <c r="G366" s="13">
        <v>440</v>
      </c>
      <c r="H366" s="13">
        <v>502</v>
      </c>
      <c r="I366" s="13">
        <v>536</v>
      </c>
      <c r="J366" s="13" t="s">
        <v>1767</v>
      </c>
      <c r="K366" s="14">
        <v>2.0000000000000001E-4</v>
      </c>
      <c r="L366" s="19" t="s">
        <v>2249</v>
      </c>
    </row>
    <row r="367" spans="2:12" x14ac:dyDescent="0.2">
      <c r="B367" s="18" t="s">
        <v>2252</v>
      </c>
      <c r="C367" s="8" t="s">
        <v>2253</v>
      </c>
      <c r="D367" s="13">
        <v>1716</v>
      </c>
      <c r="E367" s="13">
        <v>1444</v>
      </c>
      <c r="F367" s="13">
        <v>2206</v>
      </c>
      <c r="G367" s="13">
        <v>1115</v>
      </c>
      <c r="H367" s="13">
        <v>1151</v>
      </c>
      <c r="I367" s="13">
        <v>1051</v>
      </c>
      <c r="J367" s="13" t="s">
        <v>1329</v>
      </c>
      <c r="K367" s="13" t="s">
        <v>2254</v>
      </c>
      <c r="L367" s="19" t="s">
        <v>2255</v>
      </c>
    </row>
    <row r="368" spans="2:12" x14ac:dyDescent="0.2">
      <c r="B368" s="18" t="s">
        <v>2256</v>
      </c>
      <c r="C368" s="8" t="s">
        <v>2257</v>
      </c>
      <c r="D368" s="13">
        <v>78373</v>
      </c>
      <c r="E368" s="13">
        <v>68423</v>
      </c>
      <c r="F368" s="13">
        <v>62569</v>
      </c>
      <c r="G368" s="13">
        <v>38958</v>
      </c>
      <c r="H368" s="13">
        <v>44678</v>
      </c>
      <c r="I368" s="13">
        <v>53508</v>
      </c>
      <c r="J368" s="13" t="s">
        <v>1497</v>
      </c>
      <c r="K368" s="13" t="s">
        <v>2258</v>
      </c>
      <c r="L368" s="19" t="s">
        <v>2259</v>
      </c>
    </row>
    <row r="369" spans="2:12" x14ac:dyDescent="0.2">
      <c r="B369" s="18" t="s">
        <v>2260</v>
      </c>
      <c r="C369" s="8" t="s">
        <v>2261</v>
      </c>
      <c r="D369" s="13">
        <v>477</v>
      </c>
      <c r="E369" s="13">
        <v>445</v>
      </c>
      <c r="F369" s="13">
        <v>531</v>
      </c>
      <c r="G369" s="13">
        <v>457</v>
      </c>
      <c r="H369" s="13">
        <v>588</v>
      </c>
      <c r="I369" s="13">
        <v>629</v>
      </c>
      <c r="J369" s="13" t="s">
        <v>1767</v>
      </c>
      <c r="K369" s="13" t="s">
        <v>2262</v>
      </c>
      <c r="L369" s="19" t="s">
        <v>2263</v>
      </c>
    </row>
    <row r="370" spans="2:12" x14ac:dyDescent="0.2">
      <c r="B370" s="18" t="s">
        <v>2264</v>
      </c>
      <c r="C370" s="8" t="s">
        <v>2265</v>
      </c>
      <c r="D370" s="13">
        <v>133</v>
      </c>
      <c r="E370" s="13">
        <v>95</v>
      </c>
      <c r="F370" s="13">
        <v>126</v>
      </c>
      <c r="G370" s="13">
        <v>155</v>
      </c>
      <c r="H370" s="13">
        <v>176</v>
      </c>
      <c r="I370" s="13">
        <v>154</v>
      </c>
      <c r="J370" s="13" t="s">
        <v>2266</v>
      </c>
      <c r="K370" s="13" t="s">
        <v>2267</v>
      </c>
      <c r="L370" s="19" t="s">
        <v>2268</v>
      </c>
    </row>
    <row r="371" spans="2:12" x14ac:dyDescent="0.2">
      <c r="B371" s="18" t="s">
        <v>2269</v>
      </c>
      <c r="C371" s="8" t="s">
        <v>2270</v>
      </c>
      <c r="D371" s="13">
        <v>2087</v>
      </c>
      <c r="E371" s="13">
        <v>1768</v>
      </c>
      <c r="F371" s="13">
        <v>2119</v>
      </c>
      <c r="G371" s="13">
        <v>1766</v>
      </c>
      <c r="H371" s="13">
        <v>2158</v>
      </c>
      <c r="I371" s="13">
        <v>2551</v>
      </c>
      <c r="J371" s="13" t="s">
        <v>1750</v>
      </c>
      <c r="K371" s="13" t="s">
        <v>2271</v>
      </c>
      <c r="L371" s="19" t="s">
        <v>2272</v>
      </c>
    </row>
    <row r="372" spans="2:12" x14ac:dyDescent="0.2">
      <c r="B372" s="18" t="s">
        <v>2273</v>
      </c>
      <c r="C372" s="8" t="s">
        <v>2274</v>
      </c>
      <c r="D372" s="13">
        <v>11701</v>
      </c>
      <c r="E372" s="13">
        <v>9753</v>
      </c>
      <c r="F372" s="13">
        <v>11087</v>
      </c>
      <c r="G372" s="13">
        <v>6842</v>
      </c>
      <c r="H372" s="13">
        <v>7690</v>
      </c>
      <c r="I372" s="13">
        <v>8366</v>
      </c>
      <c r="J372" s="13" t="s">
        <v>2231</v>
      </c>
      <c r="K372" s="13" t="s">
        <v>2275</v>
      </c>
      <c r="L372" s="19" t="s">
        <v>2276</v>
      </c>
    </row>
    <row r="373" spans="2:12" x14ac:dyDescent="0.2">
      <c r="B373" s="18" t="s">
        <v>2277</v>
      </c>
      <c r="C373" s="8" t="s">
        <v>2278</v>
      </c>
      <c r="D373" s="13">
        <v>4980</v>
      </c>
      <c r="E373" s="13">
        <v>4911</v>
      </c>
      <c r="F373" s="13">
        <v>4861</v>
      </c>
      <c r="G373" s="13">
        <v>2792</v>
      </c>
      <c r="H373" s="13">
        <v>3411</v>
      </c>
      <c r="I373" s="13">
        <v>3765</v>
      </c>
      <c r="J373" s="13" t="s">
        <v>1629</v>
      </c>
      <c r="K373" s="13" t="s">
        <v>2279</v>
      </c>
      <c r="L373" s="19" t="s">
        <v>2280</v>
      </c>
    </row>
    <row r="374" spans="2:12" x14ac:dyDescent="0.2">
      <c r="B374" s="18" t="s">
        <v>2281</v>
      </c>
      <c r="C374" s="8" t="s">
        <v>2282</v>
      </c>
      <c r="D374" s="13">
        <v>104</v>
      </c>
      <c r="E374" s="13">
        <v>51</v>
      </c>
      <c r="F374" s="13">
        <v>104</v>
      </c>
      <c r="G374" s="13">
        <v>31</v>
      </c>
      <c r="H374" s="13">
        <v>39</v>
      </c>
      <c r="I374" s="13">
        <v>29</v>
      </c>
      <c r="J374" s="13" t="s">
        <v>1029</v>
      </c>
      <c r="K374" s="13" t="s">
        <v>2283</v>
      </c>
      <c r="L374" s="19" t="s">
        <v>2284</v>
      </c>
    </row>
    <row r="375" spans="2:12" x14ac:dyDescent="0.2">
      <c r="B375" s="18" t="s">
        <v>2285</v>
      </c>
      <c r="C375" s="8" t="s">
        <v>2286</v>
      </c>
      <c r="D375" s="13">
        <v>2129</v>
      </c>
      <c r="E375" s="13">
        <v>1774</v>
      </c>
      <c r="F375" s="13">
        <v>2300</v>
      </c>
      <c r="G375" s="13">
        <v>2120</v>
      </c>
      <c r="H375" s="13">
        <v>2133</v>
      </c>
      <c r="I375" s="13">
        <v>2336</v>
      </c>
      <c r="J375" s="13" t="s">
        <v>2287</v>
      </c>
      <c r="K375" s="13" t="s">
        <v>2288</v>
      </c>
      <c r="L375" s="19" t="s">
        <v>2289</v>
      </c>
    </row>
    <row r="376" spans="2:12" x14ac:dyDescent="0.2">
      <c r="B376" s="18" t="s">
        <v>2290</v>
      </c>
      <c r="C376" s="8" t="s">
        <v>2291</v>
      </c>
      <c r="D376" s="13">
        <v>1124</v>
      </c>
      <c r="E376" s="13">
        <v>1094</v>
      </c>
      <c r="F376" s="13">
        <v>1467</v>
      </c>
      <c r="G376" s="13">
        <v>720</v>
      </c>
      <c r="H376" s="13">
        <v>742</v>
      </c>
      <c r="I376" s="13">
        <v>908</v>
      </c>
      <c r="J376" s="13" t="s">
        <v>1440</v>
      </c>
      <c r="K376" s="13" t="s">
        <v>2292</v>
      </c>
      <c r="L376" s="19" t="s">
        <v>2289</v>
      </c>
    </row>
    <row r="377" spans="2:12" x14ac:dyDescent="0.2">
      <c r="B377" s="18" t="s">
        <v>2293</v>
      </c>
      <c r="C377" s="8" t="s">
        <v>2294</v>
      </c>
      <c r="D377" s="13">
        <v>488</v>
      </c>
      <c r="E377" s="13">
        <v>457</v>
      </c>
      <c r="F377" s="13">
        <v>454</v>
      </c>
      <c r="G377" s="13">
        <v>458</v>
      </c>
      <c r="H377" s="13">
        <v>555</v>
      </c>
      <c r="I377" s="13">
        <v>628</v>
      </c>
      <c r="J377" s="13" t="s">
        <v>1562</v>
      </c>
      <c r="K377" s="13" t="s">
        <v>2295</v>
      </c>
      <c r="L377" s="19" t="s">
        <v>2296</v>
      </c>
    </row>
    <row r="378" spans="2:12" x14ac:dyDescent="0.2">
      <c r="B378" s="18" t="s">
        <v>2297</v>
      </c>
      <c r="C378" s="8" t="s">
        <v>2298</v>
      </c>
      <c r="D378" s="13">
        <v>980</v>
      </c>
      <c r="E378" s="13">
        <v>765</v>
      </c>
      <c r="F378" s="13">
        <v>987</v>
      </c>
      <c r="G378" s="13">
        <v>871</v>
      </c>
      <c r="H378" s="13">
        <v>955</v>
      </c>
      <c r="I378" s="13">
        <v>1240</v>
      </c>
      <c r="J378" s="13" t="s">
        <v>1776</v>
      </c>
      <c r="K378" s="13" t="s">
        <v>2299</v>
      </c>
      <c r="L378" s="19" t="s">
        <v>2300</v>
      </c>
    </row>
    <row r="379" spans="2:12" x14ac:dyDescent="0.2">
      <c r="B379" s="18" t="s">
        <v>2301</v>
      </c>
      <c r="C379" s="8" t="s">
        <v>2302</v>
      </c>
      <c r="D379" s="13">
        <v>1457</v>
      </c>
      <c r="E379" s="13">
        <v>1268</v>
      </c>
      <c r="F379" s="13">
        <v>1758</v>
      </c>
      <c r="G379" s="13">
        <v>858</v>
      </c>
      <c r="H379" s="13">
        <v>1049</v>
      </c>
      <c r="I379" s="13">
        <v>1062</v>
      </c>
      <c r="J379" s="13" t="s">
        <v>1924</v>
      </c>
      <c r="K379" s="13" t="s">
        <v>2303</v>
      </c>
      <c r="L379" s="19" t="s">
        <v>2304</v>
      </c>
    </row>
    <row r="380" spans="2:12" x14ac:dyDescent="0.2">
      <c r="B380" s="18" t="s">
        <v>2305</v>
      </c>
      <c r="C380" s="8" t="s">
        <v>2306</v>
      </c>
      <c r="D380" s="13">
        <v>2233</v>
      </c>
      <c r="E380" s="13">
        <v>1729</v>
      </c>
      <c r="F380" s="13">
        <v>2558</v>
      </c>
      <c r="G380" s="13">
        <v>1386</v>
      </c>
      <c r="H380" s="13">
        <v>1414</v>
      </c>
      <c r="I380" s="13">
        <v>1430</v>
      </c>
      <c r="J380" s="13" t="s">
        <v>1616</v>
      </c>
      <c r="K380" s="13" t="s">
        <v>2307</v>
      </c>
      <c r="L380" s="19" t="s">
        <v>2308</v>
      </c>
    </row>
    <row r="381" spans="2:12" x14ac:dyDescent="0.2">
      <c r="B381" s="18" t="s">
        <v>2309</v>
      </c>
      <c r="C381" s="8" t="s">
        <v>2310</v>
      </c>
      <c r="D381" s="13">
        <v>536</v>
      </c>
      <c r="E381" s="13">
        <v>484</v>
      </c>
      <c r="F381" s="13">
        <v>628</v>
      </c>
      <c r="G381" s="13">
        <v>575</v>
      </c>
      <c r="H381" s="13">
        <v>643</v>
      </c>
      <c r="I381" s="13">
        <v>640</v>
      </c>
      <c r="J381" s="13" t="s">
        <v>1453</v>
      </c>
      <c r="K381" s="13" t="s">
        <v>2311</v>
      </c>
      <c r="L381" s="19" t="s">
        <v>2312</v>
      </c>
    </row>
    <row r="382" spans="2:12" x14ac:dyDescent="0.2">
      <c r="B382" s="18" t="s">
        <v>2313</v>
      </c>
      <c r="C382" s="8" t="s">
        <v>2314</v>
      </c>
      <c r="D382" s="13">
        <v>1162</v>
      </c>
      <c r="E382" s="13">
        <v>1145</v>
      </c>
      <c r="F382" s="13">
        <v>1062</v>
      </c>
      <c r="G382" s="13">
        <v>1091</v>
      </c>
      <c r="H382" s="13">
        <v>1298</v>
      </c>
      <c r="I382" s="13">
        <v>1460</v>
      </c>
      <c r="J382" s="13" t="s">
        <v>1453</v>
      </c>
      <c r="K382" s="13" t="s">
        <v>2315</v>
      </c>
      <c r="L382" s="19" t="s">
        <v>2316</v>
      </c>
    </row>
    <row r="383" spans="2:12" x14ac:dyDescent="0.2">
      <c r="B383" s="18" t="s">
        <v>2317</v>
      </c>
      <c r="C383" s="8" t="s">
        <v>2318</v>
      </c>
      <c r="D383" s="13">
        <v>3246</v>
      </c>
      <c r="E383" s="13">
        <v>2726</v>
      </c>
      <c r="F383" s="13">
        <v>2894</v>
      </c>
      <c r="G383" s="13">
        <v>1793</v>
      </c>
      <c r="H383" s="13">
        <v>2065</v>
      </c>
      <c r="I383" s="13">
        <v>2179</v>
      </c>
      <c r="J383" s="13" t="s">
        <v>1745</v>
      </c>
      <c r="K383" s="13" t="s">
        <v>2319</v>
      </c>
      <c r="L383" s="19" t="s">
        <v>2320</v>
      </c>
    </row>
    <row r="384" spans="2:12" x14ac:dyDescent="0.2">
      <c r="B384" s="18" t="s">
        <v>2321</v>
      </c>
      <c r="C384" s="8" t="s">
        <v>2322</v>
      </c>
      <c r="D384" s="13">
        <v>713</v>
      </c>
      <c r="E384" s="13">
        <v>669</v>
      </c>
      <c r="F384" s="13">
        <v>752</v>
      </c>
      <c r="G384" s="13">
        <v>732</v>
      </c>
      <c r="H384" s="13">
        <v>768</v>
      </c>
      <c r="I384" s="13">
        <v>863</v>
      </c>
      <c r="J384" s="13" t="s">
        <v>2002</v>
      </c>
      <c r="K384" s="13" t="s">
        <v>2323</v>
      </c>
      <c r="L384" s="19" t="s">
        <v>2324</v>
      </c>
    </row>
    <row r="385" spans="2:12" x14ac:dyDescent="0.2">
      <c r="B385" s="18" t="s">
        <v>2325</v>
      </c>
      <c r="C385" s="8" t="s">
        <v>2326</v>
      </c>
      <c r="D385" s="13">
        <v>5533</v>
      </c>
      <c r="E385" s="13">
        <v>4963</v>
      </c>
      <c r="F385" s="13">
        <v>6428</v>
      </c>
      <c r="G385" s="13">
        <v>5591</v>
      </c>
      <c r="H385" s="13">
        <v>6064</v>
      </c>
      <c r="I385" s="13">
        <v>6094</v>
      </c>
      <c r="J385" s="13" t="s">
        <v>2327</v>
      </c>
      <c r="K385" s="13" t="s">
        <v>2328</v>
      </c>
      <c r="L385" s="19" t="s">
        <v>2324</v>
      </c>
    </row>
    <row r="386" spans="2:12" x14ac:dyDescent="0.2">
      <c r="B386" s="18" t="s">
        <v>2329</v>
      </c>
      <c r="C386" s="8" t="s">
        <v>2330</v>
      </c>
      <c r="D386" s="13">
        <v>26262</v>
      </c>
      <c r="E386" s="13">
        <v>22631</v>
      </c>
      <c r="F386" s="13">
        <v>27828</v>
      </c>
      <c r="G386" s="13">
        <v>16366</v>
      </c>
      <c r="H386" s="13">
        <v>18756</v>
      </c>
      <c r="I386" s="13">
        <v>19866</v>
      </c>
      <c r="J386" s="13" t="s">
        <v>2331</v>
      </c>
      <c r="K386" s="13" t="s">
        <v>2332</v>
      </c>
      <c r="L386" s="19" t="s">
        <v>2324</v>
      </c>
    </row>
    <row r="387" spans="2:12" x14ac:dyDescent="0.2">
      <c r="B387" s="18" t="s">
        <v>2333</v>
      </c>
      <c r="C387" s="8" t="s">
        <v>2334</v>
      </c>
      <c r="D387" s="13">
        <v>896</v>
      </c>
      <c r="E387" s="13">
        <v>684</v>
      </c>
      <c r="F387" s="13">
        <v>866</v>
      </c>
      <c r="G387" s="13">
        <v>785</v>
      </c>
      <c r="H387" s="13">
        <v>902</v>
      </c>
      <c r="I387" s="13">
        <v>998</v>
      </c>
      <c r="J387" s="13" t="s">
        <v>2002</v>
      </c>
      <c r="K387" s="13" t="s">
        <v>2335</v>
      </c>
      <c r="L387" s="19" t="s">
        <v>2336</v>
      </c>
    </row>
    <row r="388" spans="2:12" x14ac:dyDescent="0.2">
      <c r="B388" s="18" t="s">
        <v>2337</v>
      </c>
      <c r="C388" s="8" t="s">
        <v>2338</v>
      </c>
      <c r="D388" s="13">
        <v>800</v>
      </c>
      <c r="E388" s="13">
        <v>550</v>
      </c>
      <c r="F388" s="13">
        <v>774</v>
      </c>
      <c r="G388" s="13">
        <v>679</v>
      </c>
      <c r="H388" s="13">
        <v>826</v>
      </c>
      <c r="I388" s="13">
        <v>897</v>
      </c>
      <c r="J388" s="13" t="s">
        <v>1453</v>
      </c>
      <c r="K388" s="13" t="s">
        <v>2339</v>
      </c>
      <c r="L388" s="19" t="s">
        <v>2340</v>
      </c>
    </row>
    <row r="389" spans="2:12" x14ac:dyDescent="0.2">
      <c r="B389" s="18" t="s">
        <v>2341</v>
      </c>
      <c r="C389" s="8" t="s">
        <v>2342</v>
      </c>
      <c r="D389" s="13">
        <v>9864</v>
      </c>
      <c r="E389" s="13">
        <v>8582</v>
      </c>
      <c r="F389" s="13">
        <v>8745</v>
      </c>
      <c r="G389" s="13">
        <v>5260</v>
      </c>
      <c r="H389" s="13">
        <v>6102</v>
      </c>
      <c r="I389" s="13">
        <v>7166</v>
      </c>
      <c r="J389" s="13" t="s">
        <v>1638</v>
      </c>
      <c r="K389" s="13" t="s">
        <v>2343</v>
      </c>
      <c r="L389" s="19" t="s">
        <v>2340</v>
      </c>
    </row>
    <row r="390" spans="2:12" x14ac:dyDescent="0.2">
      <c r="B390" s="18" t="s">
        <v>2344</v>
      </c>
      <c r="C390" s="8" t="s">
        <v>2345</v>
      </c>
      <c r="D390" s="13">
        <v>22450</v>
      </c>
      <c r="E390" s="13">
        <v>21134</v>
      </c>
      <c r="F390" s="13">
        <v>30305</v>
      </c>
      <c r="G390" s="13">
        <v>15212</v>
      </c>
      <c r="H390" s="13">
        <v>16933</v>
      </c>
      <c r="I390" s="13">
        <v>16553</v>
      </c>
      <c r="J390" s="13" t="s">
        <v>1924</v>
      </c>
      <c r="K390" s="13" t="s">
        <v>2346</v>
      </c>
      <c r="L390" s="19" t="s">
        <v>2347</v>
      </c>
    </row>
    <row r="391" spans="2:12" x14ac:dyDescent="0.2">
      <c r="B391" s="18" t="s">
        <v>2348</v>
      </c>
      <c r="C391" s="8" t="s">
        <v>2349</v>
      </c>
      <c r="D391" s="13">
        <v>565</v>
      </c>
      <c r="E391" s="13">
        <v>490</v>
      </c>
      <c r="F391" s="13">
        <v>748</v>
      </c>
      <c r="G391" s="13">
        <v>365</v>
      </c>
      <c r="H391" s="13">
        <v>340</v>
      </c>
      <c r="I391" s="13">
        <v>375</v>
      </c>
      <c r="J391" s="13" t="s">
        <v>1488</v>
      </c>
      <c r="K391" s="13" t="s">
        <v>2350</v>
      </c>
      <c r="L391" s="19" t="s">
        <v>2351</v>
      </c>
    </row>
    <row r="392" spans="2:12" x14ac:dyDescent="0.2">
      <c r="B392" s="18" t="s">
        <v>2352</v>
      </c>
      <c r="C392" s="8" t="s">
        <v>2353</v>
      </c>
      <c r="D392" s="13">
        <v>998</v>
      </c>
      <c r="E392" s="13">
        <v>795</v>
      </c>
      <c r="F392" s="13">
        <v>1098</v>
      </c>
      <c r="G392" s="13">
        <v>604</v>
      </c>
      <c r="H392" s="13">
        <v>629</v>
      </c>
      <c r="I392" s="13">
        <v>632</v>
      </c>
      <c r="J392" s="13" t="s">
        <v>1497</v>
      </c>
      <c r="K392" s="13" t="s">
        <v>2354</v>
      </c>
      <c r="L392" s="19" t="s">
        <v>2355</v>
      </c>
    </row>
    <row r="393" spans="2:12" x14ac:dyDescent="0.2">
      <c r="B393" s="18" t="s">
        <v>2356</v>
      </c>
      <c r="C393" s="8" t="s">
        <v>2357</v>
      </c>
      <c r="D393" s="13">
        <v>29</v>
      </c>
      <c r="E393" s="13">
        <v>21</v>
      </c>
      <c r="F393" s="13">
        <v>37</v>
      </c>
      <c r="G393" s="13">
        <v>47</v>
      </c>
      <c r="H393" s="13">
        <v>64</v>
      </c>
      <c r="I393" s="13">
        <v>54</v>
      </c>
      <c r="J393" s="13" t="s">
        <v>1125</v>
      </c>
      <c r="K393" s="13" t="s">
        <v>2358</v>
      </c>
      <c r="L393" s="19" t="s">
        <v>2359</v>
      </c>
    </row>
    <row r="394" spans="2:12" x14ac:dyDescent="0.2">
      <c r="B394" s="18" t="s">
        <v>2360</v>
      </c>
      <c r="C394" s="8" t="s">
        <v>2361</v>
      </c>
      <c r="D394" s="13">
        <v>13441</v>
      </c>
      <c r="E394" s="13">
        <v>11478</v>
      </c>
      <c r="F394" s="13">
        <v>14607</v>
      </c>
      <c r="G394" s="13">
        <v>8137</v>
      </c>
      <c r="H394" s="13">
        <v>9388</v>
      </c>
      <c r="I394" s="13">
        <v>10549</v>
      </c>
      <c r="J394" s="13" t="s">
        <v>2362</v>
      </c>
      <c r="K394" s="13" t="s">
        <v>2363</v>
      </c>
      <c r="L394" s="19" t="s">
        <v>2364</v>
      </c>
    </row>
    <row r="395" spans="2:12" x14ac:dyDescent="0.2">
      <c r="B395" s="18" t="s">
        <v>2365</v>
      </c>
      <c r="C395" s="8" t="s">
        <v>2366</v>
      </c>
      <c r="D395" s="13">
        <v>353</v>
      </c>
      <c r="E395" s="13">
        <v>347</v>
      </c>
      <c r="F395" s="13">
        <v>407</v>
      </c>
      <c r="G395" s="13">
        <v>193</v>
      </c>
      <c r="H395" s="13">
        <v>240</v>
      </c>
      <c r="I395" s="13">
        <v>235</v>
      </c>
      <c r="J395" s="13" t="s">
        <v>1488</v>
      </c>
      <c r="K395" s="13" t="s">
        <v>2367</v>
      </c>
      <c r="L395" s="19" t="s">
        <v>2364</v>
      </c>
    </row>
    <row r="396" spans="2:12" x14ac:dyDescent="0.2">
      <c r="B396" s="18" t="s">
        <v>2368</v>
      </c>
      <c r="C396" s="8" t="s">
        <v>2369</v>
      </c>
      <c r="D396" s="13">
        <v>460</v>
      </c>
      <c r="E396" s="13">
        <v>405</v>
      </c>
      <c r="F396" s="13">
        <v>586</v>
      </c>
      <c r="G396" s="13">
        <v>555</v>
      </c>
      <c r="H396" s="13">
        <v>554</v>
      </c>
      <c r="I396" s="13">
        <v>573</v>
      </c>
      <c r="J396" s="13" t="s">
        <v>1470</v>
      </c>
      <c r="K396" s="13" t="s">
        <v>2370</v>
      </c>
      <c r="L396" s="19" t="s">
        <v>2371</v>
      </c>
    </row>
    <row r="397" spans="2:12" x14ac:dyDescent="0.2">
      <c r="B397" s="18" t="s">
        <v>2372</v>
      </c>
      <c r="C397" s="8" t="s">
        <v>2373</v>
      </c>
      <c r="D397" s="13">
        <v>17</v>
      </c>
      <c r="E397" s="13">
        <v>12</v>
      </c>
      <c r="F397" s="13">
        <v>20</v>
      </c>
      <c r="G397" s="13">
        <v>32</v>
      </c>
      <c r="H397" s="13">
        <v>37</v>
      </c>
      <c r="I397" s="13">
        <v>43</v>
      </c>
      <c r="J397" s="13" t="s">
        <v>1308</v>
      </c>
      <c r="K397" s="13" t="s">
        <v>2374</v>
      </c>
      <c r="L397" s="19" t="s">
        <v>2371</v>
      </c>
    </row>
    <row r="398" spans="2:12" x14ac:dyDescent="0.2">
      <c r="B398" s="18" t="s">
        <v>2375</v>
      </c>
      <c r="C398" s="8" t="s">
        <v>2376</v>
      </c>
      <c r="D398" s="13">
        <v>8873</v>
      </c>
      <c r="E398" s="13">
        <v>7951</v>
      </c>
      <c r="F398" s="13">
        <v>8072</v>
      </c>
      <c r="G398" s="13">
        <v>7660</v>
      </c>
      <c r="H398" s="13">
        <v>8799</v>
      </c>
      <c r="I398" s="13">
        <v>10604</v>
      </c>
      <c r="J398" s="13" t="s">
        <v>1750</v>
      </c>
      <c r="K398" s="13" t="s">
        <v>2377</v>
      </c>
      <c r="L398" s="19" t="s">
        <v>2378</v>
      </c>
    </row>
    <row r="399" spans="2:12" x14ac:dyDescent="0.2">
      <c r="B399" s="18" t="s">
        <v>2379</v>
      </c>
      <c r="C399" s="8" t="s">
        <v>2380</v>
      </c>
      <c r="D399" s="13">
        <v>313</v>
      </c>
      <c r="E399" s="13">
        <v>297</v>
      </c>
      <c r="F399" s="13">
        <v>416</v>
      </c>
      <c r="G399" s="13">
        <v>182</v>
      </c>
      <c r="H399" s="13">
        <v>218</v>
      </c>
      <c r="I399" s="13">
        <v>191</v>
      </c>
      <c r="J399" s="13" t="s">
        <v>1388</v>
      </c>
      <c r="K399" s="13" t="s">
        <v>2381</v>
      </c>
      <c r="L399" s="19" t="s">
        <v>2382</v>
      </c>
    </row>
    <row r="400" spans="2:12" x14ac:dyDescent="0.2">
      <c r="B400" s="18" t="s">
        <v>2383</v>
      </c>
      <c r="C400" s="8" t="s">
        <v>2384</v>
      </c>
      <c r="D400" s="13">
        <v>3</v>
      </c>
      <c r="E400" s="13">
        <v>2</v>
      </c>
      <c r="F400" s="13">
        <v>12</v>
      </c>
      <c r="G400" s="13">
        <v>30</v>
      </c>
      <c r="H400" s="13">
        <v>16</v>
      </c>
      <c r="I400" s="13">
        <v>25</v>
      </c>
      <c r="J400" s="13" t="s">
        <v>1423</v>
      </c>
      <c r="K400" s="13" t="s">
        <v>2385</v>
      </c>
      <c r="L400" s="19" t="s">
        <v>2386</v>
      </c>
    </row>
    <row r="401" spans="2:12" x14ac:dyDescent="0.2">
      <c r="B401" s="18" t="s">
        <v>2387</v>
      </c>
      <c r="C401" s="8" t="s">
        <v>2388</v>
      </c>
      <c r="D401" s="13">
        <v>1382</v>
      </c>
      <c r="E401" s="13">
        <v>1151</v>
      </c>
      <c r="F401" s="13">
        <v>1549</v>
      </c>
      <c r="G401" s="13">
        <v>865</v>
      </c>
      <c r="H401" s="13">
        <v>925</v>
      </c>
      <c r="I401" s="13">
        <v>894</v>
      </c>
      <c r="J401" s="13" t="s">
        <v>1924</v>
      </c>
      <c r="K401" s="13" t="s">
        <v>2389</v>
      </c>
      <c r="L401" s="19" t="s">
        <v>2390</v>
      </c>
    </row>
    <row r="402" spans="2:12" x14ac:dyDescent="0.2">
      <c r="B402" s="18" t="s">
        <v>2391</v>
      </c>
      <c r="C402" s="8" t="s">
        <v>2392</v>
      </c>
      <c r="D402" s="13">
        <v>732</v>
      </c>
      <c r="E402" s="13">
        <v>702</v>
      </c>
      <c r="F402" s="13">
        <v>746</v>
      </c>
      <c r="G402" s="13">
        <v>431</v>
      </c>
      <c r="H402" s="13">
        <v>437</v>
      </c>
      <c r="I402" s="13">
        <v>535</v>
      </c>
      <c r="J402" s="13" t="s">
        <v>1440</v>
      </c>
      <c r="K402" s="13" t="s">
        <v>2393</v>
      </c>
      <c r="L402" s="19" t="s">
        <v>2394</v>
      </c>
    </row>
    <row r="403" spans="2:12" x14ac:dyDescent="0.2">
      <c r="B403" s="18" t="s">
        <v>2395</v>
      </c>
      <c r="C403" s="8" t="s">
        <v>2396</v>
      </c>
      <c r="D403" s="13">
        <v>3546</v>
      </c>
      <c r="E403" s="13">
        <v>2804</v>
      </c>
      <c r="F403" s="13">
        <v>4801</v>
      </c>
      <c r="G403" s="13">
        <v>4145</v>
      </c>
      <c r="H403" s="13">
        <v>4265</v>
      </c>
      <c r="I403" s="13">
        <v>4219</v>
      </c>
      <c r="J403" s="13" t="s">
        <v>1767</v>
      </c>
      <c r="K403" s="13" t="s">
        <v>2397</v>
      </c>
      <c r="L403" s="19" t="s">
        <v>2394</v>
      </c>
    </row>
    <row r="404" spans="2:12" x14ac:dyDescent="0.2">
      <c r="B404" s="18" t="s">
        <v>2398</v>
      </c>
      <c r="C404" s="8" t="s">
        <v>2399</v>
      </c>
      <c r="D404" s="13">
        <v>4714</v>
      </c>
      <c r="E404" s="13">
        <v>4095</v>
      </c>
      <c r="F404" s="13">
        <v>4729</v>
      </c>
      <c r="G404" s="13">
        <v>2730</v>
      </c>
      <c r="H404" s="13">
        <v>3384</v>
      </c>
      <c r="I404" s="13">
        <v>3345</v>
      </c>
      <c r="J404" s="13" t="s">
        <v>2092</v>
      </c>
      <c r="K404" s="13" t="s">
        <v>2400</v>
      </c>
      <c r="L404" s="19" t="s">
        <v>2401</v>
      </c>
    </row>
    <row r="405" spans="2:12" x14ac:dyDescent="0.2">
      <c r="B405" s="18" t="s">
        <v>2402</v>
      </c>
      <c r="C405" s="8" t="s">
        <v>2403</v>
      </c>
      <c r="D405" s="13">
        <v>1989</v>
      </c>
      <c r="E405" s="13">
        <v>1638</v>
      </c>
      <c r="F405" s="13">
        <v>2250</v>
      </c>
      <c r="G405" s="13">
        <v>1252</v>
      </c>
      <c r="H405" s="13">
        <v>1301</v>
      </c>
      <c r="I405" s="13">
        <v>1409</v>
      </c>
      <c r="J405" s="13" t="s">
        <v>1745</v>
      </c>
      <c r="K405" s="13" t="s">
        <v>2404</v>
      </c>
      <c r="L405" s="19" t="s">
        <v>2405</v>
      </c>
    </row>
    <row r="406" spans="2:12" x14ac:dyDescent="0.2">
      <c r="B406" s="18" t="s">
        <v>2406</v>
      </c>
      <c r="C406" s="8" t="s">
        <v>2407</v>
      </c>
      <c r="D406" s="13">
        <v>0</v>
      </c>
      <c r="E406" s="13">
        <v>0</v>
      </c>
      <c r="F406" s="13">
        <v>0</v>
      </c>
      <c r="G406" s="13">
        <v>9</v>
      </c>
      <c r="H406" s="13">
        <v>12</v>
      </c>
      <c r="I406" s="13">
        <v>9</v>
      </c>
      <c r="J406" s="13" t="s">
        <v>2201</v>
      </c>
      <c r="K406" s="13" t="s">
        <v>2408</v>
      </c>
      <c r="L406" s="19" t="s">
        <v>2405</v>
      </c>
    </row>
    <row r="407" spans="2:12" x14ac:dyDescent="0.2">
      <c r="B407" s="18" t="s">
        <v>2409</v>
      </c>
      <c r="C407" s="8" t="s">
        <v>537</v>
      </c>
      <c r="D407" s="13">
        <v>179</v>
      </c>
      <c r="E407" s="13">
        <v>177</v>
      </c>
      <c r="F407" s="13">
        <v>214</v>
      </c>
      <c r="G407" s="13">
        <v>215</v>
      </c>
      <c r="H407" s="13">
        <v>234</v>
      </c>
      <c r="I407" s="13">
        <v>263</v>
      </c>
      <c r="J407" s="13" t="s">
        <v>1281</v>
      </c>
      <c r="K407" s="13" t="s">
        <v>2410</v>
      </c>
      <c r="L407" s="19" t="s">
        <v>2411</v>
      </c>
    </row>
    <row r="408" spans="2:12" x14ac:dyDescent="0.2">
      <c r="B408" s="18" t="s">
        <v>2412</v>
      </c>
      <c r="C408" s="8" t="s">
        <v>2413</v>
      </c>
      <c r="D408" s="13">
        <v>4571</v>
      </c>
      <c r="E408" s="13">
        <v>4095</v>
      </c>
      <c r="F408" s="13">
        <v>4821</v>
      </c>
      <c r="G408" s="13">
        <v>4135</v>
      </c>
      <c r="H408" s="13">
        <v>4832</v>
      </c>
      <c r="I408" s="13">
        <v>4942</v>
      </c>
      <c r="J408" s="13" t="s">
        <v>2414</v>
      </c>
      <c r="K408" s="13" t="s">
        <v>2415</v>
      </c>
      <c r="L408" s="19" t="s">
        <v>2416</v>
      </c>
    </row>
    <row r="409" spans="2:12" x14ac:dyDescent="0.2">
      <c r="B409" s="18" t="s">
        <v>2417</v>
      </c>
      <c r="C409" s="8" t="s">
        <v>2418</v>
      </c>
      <c r="D409" s="13">
        <v>574</v>
      </c>
      <c r="E409" s="13">
        <v>438</v>
      </c>
      <c r="F409" s="13">
        <v>673</v>
      </c>
      <c r="G409" s="13">
        <v>321</v>
      </c>
      <c r="H409" s="13">
        <v>351</v>
      </c>
      <c r="I409" s="13">
        <v>367</v>
      </c>
      <c r="J409" s="13" t="s">
        <v>2058</v>
      </c>
      <c r="K409" s="13" t="s">
        <v>2419</v>
      </c>
      <c r="L409" s="19" t="s">
        <v>2420</v>
      </c>
    </row>
    <row r="410" spans="2:12" x14ac:dyDescent="0.2">
      <c r="B410" s="18" t="s">
        <v>2421</v>
      </c>
      <c r="C410" s="8" t="s">
        <v>2422</v>
      </c>
      <c r="D410" s="13">
        <v>6266</v>
      </c>
      <c r="E410" s="13">
        <v>5298</v>
      </c>
      <c r="F410" s="13">
        <v>6234</v>
      </c>
      <c r="G410" s="13">
        <v>5506</v>
      </c>
      <c r="H410" s="13">
        <v>6118</v>
      </c>
      <c r="I410" s="13">
        <v>6613</v>
      </c>
      <c r="J410" s="13" t="s">
        <v>2423</v>
      </c>
      <c r="K410" s="13" t="s">
        <v>2424</v>
      </c>
      <c r="L410" s="19" t="s">
        <v>2425</v>
      </c>
    </row>
    <row r="411" spans="2:12" x14ac:dyDescent="0.2">
      <c r="B411" s="18" t="s">
        <v>2426</v>
      </c>
      <c r="C411" s="8" t="s">
        <v>2427</v>
      </c>
      <c r="D411" s="13">
        <v>18775</v>
      </c>
      <c r="E411" s="13">
        <v>17278</v>
      </c>
      <c r="F411" s="13">
        <v>18073</v>
      </c>
      <c r="G411" s="13">
        <v>10937</v>
      </c>
      <c r="H411" s="13">
        <v>12735</v>
      </c>
      <c r="I411" s="13">
        <v>14238</v>
      </c>
      <c r="J411" s="13" t="s">
        <v>2092</v>
      </c>
      <c r="K411" s="13" t="s">
        <v>2428</v>
      </c>
      <c r="L411" s="19" t="s">
        <v>2429</v>
      </c>
    </row>
    <row r="412" spans="2:12" x14ac:dyDescent="0.2">
      <c r="B412" s="18" t="s">
        <v>2430</v>
      </c>
      <c r="C412" s="8" t="s">
        <v>2431</v>
      </c>
      <c r="D412" s="13">
        <v>3457</v>
      </c>
      <c r="E412" s="13">
        <v>2963</v>
      </c>
      <c r="F412" s="13">
        <v>3019</v>
      </c>
      <c r="G412" s="13">
        <v>1679</v>
      </c>
      <c r="H412" s="13">
        <v>2110</v>
      </c>
      <c r="I412" s="13">
        <v>2497</v>
      </c>
      <c r="J412" s="13" t="s">
        <v>1924</v>
      </c>
      <c r="K412" s="13" t="s">
        <v>2432</v>
      </c>
      <c r="L412" s="19" t="s">
        <v>2433</v>
      </c>
    </row>
    <row r="413" spans="2:12" x14ac:dyDescent="0.2">
      <c r="B413" s="18" t="s">
        <v>2434</v>
      </c>
      <c r="C413" s="8" t="s">
        <v>2435</v>
      </c>
      <c r="D413" s="13">
        <v>3764</v>
      </c>
      <c r="E413" s="13">
        <v>3055</v>
      </c>
      <c r="F413" s="13">
        <v>3266</v>
      </c>
      <c r="G413" s="13">
        <v>3156</v>
      </c>
      <c r="H413" s="13">
        <v>3536</v>
      </c>
      <c r="I413" s="13">
        <v>4223</v>
      </c>
      <c r="J413" s="13" t="s">
        <v>2287</v>
      </c>
      <c r="K413" s="13" t="s">
        <v>2436</v>
      </c>
      <c r="L413" s="19" t="s">
        <v>2437</v>
      </c>
    </row>
    <row r="414" spans="2:12" x14ac:dyDescent="0.2">
      <c r="B414" s="18" t="s">
        <v>2438</v>
      </c>
      <c r="C414" s="8" t="s">
        <v>2439</v>
      </c>
      <c r="D414" s="13">
        <v>26860</v>
      </c>
      <c r="E414" s="13">
        <v>23540</v>
      </c>
      <c r="F414" s="13">
        <v>30327</v>
      </c>
      <c r="G414" s="13">
        <v>17329</v>
      </c>
      <c r="H414" s="13">
        <v>19659</v>
      </c>
      <c r="I414" s="13">
        <v>20336</v>
      </c>
      <c r="J414" s="13" t="s">
        <v>2362</v>
      </c>
      <c r="K414" s="13" t="s">
        <v>2440</v>
      </c>
      <c r="L414" s="19" t="s">
        <v>2437</v>
      </c>
    </row>
    <row r="415" spans="2:12" x14ac:dyDescent="0.2">
      <c r="B415" s="18" t="s">
        <v>2441</v>
      </c>
      <c r="C415" s="8" t="s">
        <v>2442</v>
      </c>
      <c r="D415" s="13">
        <v>233</v>
      </c>
      <c r="E415" s="13">
        <v>173</v>
      </c>
      <c r="F415" s="13">
        <v>173</v>
      </c>
      <c r="G415" s="13">
        <v>218</v>
      </c>
      <c r="H415" s="13">
        <v>250</v>
      </c>
      <c r="I415" s="13">
        <v>273</v>
      </c>
      <c r="J415" s="13" t="s">
        <v>1597</v>
      </c>
      <c r="K415" s="13" t="s">
        <v>2443</v>
      </c>
      <c r="L415" s="19" t="s">
        <v>2444</v>
      </c>
    </row>
    <row r="416" spans="2:12" x14ac:dyDescent="0.2">
      <c r="B416" s="18" t="s">
        <v>2445</v>
      </c>
      <c r="C416" s="8" t="s">
        <v>2446</v>
      </c>
      <c r="D416" s="13">
        <v>2993</v>
      </c>
      <c r="E416" s="13">
        <v>2432</v>
      </c>
      <c r="F416" s="13">
        <v>2380</v>
      </c>
      <c r="G416" s="13">
        <v>2351</v>
      </c>
      <c r="H416" s="13">
        <v>3126</v>
      </c>
      <c r="I416" s="13">
        <v>3398</v>
      </c>
      <c r="J416" s="13" t="s">
        <v>1776</v>
      </c>
      <c r="K416" s="13" t="s">
        <v>2447</v>
      </c>
      <c r="L416" s="19" t="s">
        <v>2444</v>
      </c>
    </row>
    <row r="417" spans="2:12" x14ac:dyDescent="0.2">
      <c r="B417" s="18" t="s">
        <v>2448</v>
      </c>
      <c r="C417" s="8" t="s">
        <v>2449</v>
      </c>
      <c r="D417" s="13">
        <v>122</v>
      </c>
      <c r="E417" s="13">
        <v>87</v>
      </c>
      <c r="F417" s="13">
        <v>135</v>
      </c>
      <c r="G417" s="13">
        <v>42</v>
      </c>
      <c r="H417" s="13">
        <v>58</v>
      </c>
      <c r="I417" s="13">
        <v>63</v>
      </c>
      <c r="J417" s="13" t="s">
        <v>1139</v>
      </c>
      <c r="K417" s="13" t="s">
        <v>2450</v>
      </c>
      <c r="L417" s="19" t="s">
        <v>2444</v>
      </c>
    </row>
    <row r="418" spans="2:12" x14ac:dyDescent="0.2">
      <c r="B418" s="18" t="s">
        <v>2451</v>
      </c>
      <c r="C418" s="8" t="s">
        <v>2452</v>
      </c>
      <c r="D418" s="13">
        <v>385</v>
      </c>
      <c r="E418" s="13">
        <v>348</v>
      </c>
      <c r="F418" s="13">
        <v>298</v>
      </c>
      <c r="G418" s="13">
        <v>316</v>
      </c>
      <c r="H418" s="13">
        <v>474</v>
      </c>
      <c r="I418" s="13">
        <v>545</v>
      </c>
      <c r="J418" s="13" t="s">
        <v>1423</v>
      </c>
      <c r="K418" s="13" t="s">
        <v>2453</v>
      </c>
      <c r="L418" s="19" t="s">
        <v>2444</v>
      </c>
    </row>
    <row r="419" spans="2:12" x14ac:dyDescent="0.2">
      <c r="B419" s="18" t="s">
        <v>2454</v>
      </c>
      <c r="C419" s="8" t="s">
        <v>2455</v>
      </c>
      <c r="D419" s="13">
        <v>6248</v>
      </c>
      <c r="E419" s="13">
        <v>5413</v>
      </c>
      <c r="F419" s="13">
        <v>5899</v>
      </c>
      <c r="G419" s="13">
        <v>3594</v>
      </c>
      <c r="H419" s="13">
        <v>4107</v>
      </c>
      <c r="I419" s="13">
        <v>4613</v>
      </c>
      <c r="J419" s="13" t="s">
        <v>2092</v>
      </c>
      <c r="K419" s="13" t="s">
        <v>2456</v>
      </c>
      <c r="L419" s="19" t="s">
        <v>2457</v>
      </c>
    </row>
    <row r="420" spans="2:12" x14ac:dyDescent="0.2">
      <c r="B420" s="18" t="s">
        <v>2458</v>
      </c>
      <c r="C420" s="8" t="s">
        <v>2459</v>
      </c>
      <c r="D420" s="13">
        <v>323</v>
      </c>
      <c r="E420" s="13">
        <v>256</v>
      </c>
      <c r="F420" s="13">
        <v>270</v>
      </c>
      <c r="G420" s="13">
        <v>139</v>
      </c>
      <c r="H420" s="13">
        <v>159</v>
      </c>
      <c r="I420" s="13">
        <v>195</v>
      </c>
      <c r="J420" s="13" t="s">
        <v>1388</v>
      </c>
      <c r="K420" s="13" t="s">
        <v>2460</v>
      </c>
      <c r="L420" s="19" t="s">
        <v>2461</v>
      </c>
    </row>
    <row r="421" spans="2:12" x14ac:dyDescent="0.2">
      <c r="B421" s="18" t="s">
        <v>2462</v>
      </c>
      <c r="C421" s="8" t="s">
        <v>2463</v>
      </c>
      <c r="D421" s="13">
        <v>582</v>
      </c>
      <c r="E421" s="13">
        <v>508</v>
      </c>
      <c r="F421" s="13">
        <v>619</v>
      </c>
      <c r="G421" s="13">
        <v>353</v>
      </c>
      <c r="H421" s="13">
        <v>371</v>
      </c>
      <c r="I421" s="13">
        <v>359</v>
      </c>
      <c r="J421" s="13" t="s">
        <v>1440</v>
      </c>
      <c r="K421" s="13" t="s">
        <v>2464</v>
      </c>
      <c r="L421" s="19" t="s">
        <v>2465</v>
      </c>
    </row>
    <row r="422" spans="2:12" x14ac:dyDescent="0.2">
      <c r="B422" s="18" t="s">
        <v>2466</v>
      </c>
      <c r="C422" s="8" t="s">
        <v>2467</v>
      </c>
      <c r="D422" s="13">
        <v>851</v>
      </c>
      <c r="E422" s="13">
        <v>664</v>
      </c>
      <c r="F422" s="13">
        <v>822</v>
      </c>
      <c r="G422" s="13">
        <v>786</v>
      </c>
      <c r="H422" s="13">
        <v>846</v>
      </c>
      <c r="I422" s="13">
        <v>908</v>
      </c>
      <c r="J422" s="13" t="s">
        <v>2201</v>
      </c>
      <c r="K422" s="13" t="s">
        <v>2468</v>
      </c>
      <c r="L422" s="19" t="s">
        <v>2469</v>
      </c>
    </row>
    <row r="423" spans="2:12" x14ac:dyDescent="0.2">
      <c r="B423" s="18" t="s">
        <v>2470</v>
      </c>
      <c r="C423" s="8" t="s">
        <v>2471</v>
      </c>
      <c r="D423" s="13">
        <v>1165</v>
      </c>
      <c r="E423" s="13">
        <v>903</v>
      </c>
      <c r="F423" s="13">
        <v>909</v>
      </c>
      <c r="G423" s="13">
        <v>912</v>
      </c>
      <c r="H423" s="13">
        <v>1283</v>
      </c>
      <c r="I423" s="13">
        <v>1259</v>
      </c>
      <c r="J423" s="13" t="s">
        <v>1767</v>
      </c>
      <c r="K423" s="13" t="s">
        <v>2472</v>
      </c>
      <c r="L423" s="19" t="s">
        <v>2473</v>
      </c>
    </row>
    <row r="424" spans="2:12" x14ac:dyDescent="0.2">
      <c r="B424" s="18" t="s">
        <v>2474</v>
      </c>
      <c r="C424" s="8" t="s">
        <v>2475</v>
      </c>
      <c r="D424" s="13">
        <v>2290</v>
      </c>
      <c r="E424" s="13">
        <v>1994</v>
      </c>
      <c r="F424" s="13">
        <v>2143</v>
      </c>
      <c r="G424" s="13">
        <v>1294</v>
      </c>
      <c r="H424" s="13">
        <v>1342</v>
      </c>
      <c r="I424" s="13">
        <v>1712</v>
      </c>
      <c r="J424" s="13" t="s">
        <v>1638</v>
      </c>
      <c r="K424" s="13" t="s">
        <v>2476</v>
      </c>
      <c r="L424" s="19" t="s">
        <v>2477</v>
      </c>
    </row>
    <row r="425" spans="2:12" x14ac:dyDescent="0.2">
      <c r="B425" s="18" t="s">
        <v>2478</v>
      </c>
      <c r="C425" s="8" t="s">
        <v>2479</v>
      </c>
      <c r="D425" s="13">
        <v>339</v>
      </c>
      <c r="E425" s="13">
        <v>319</v>
      </c>
      <c r="F425" s="13">
        <v>327</v>
      </c>
      <c r="G425" s="13">
        <v>175</v>
      </c>
      <c r="H425" s="13">
        <v>208</v>
      </c>
      <c r="I425" s="13">
        <v>211</v>
      </c>
      <c r="J425" s="13" t="s">
        <v>1488</v>
      </c>
      <c r="K425" s="13" t="s">
        <v>2480</v>
      </c>
      <c r="L425" s="19" t="s">
        <v>2481</v>
      </c>
    </row>
    <row r="426" spans="2:12" x14ac:dyDescent="0.2">
      <c r="B426" s="18" t="s">
        <v>2482</v>
      </c>
      <c r="C426" s="8" t="s">
        <v>2483</v>
      </c>
      <c r="D426" s="13">
        <v>12663</v>
      </c>
      <c r="E426" s="13">
        <v>10309</v>
      </c>
      <c r="F426" s="13">
        <v>14106</v>
      </c>
      <c r="G426" s="13">
        <v>8092</v>
      </c>
      <c r="H426" s="13">
        <v>8633</v>
      </c>
      <c r="I426" s="13">
        <v>9196</v>
      </c>
      <c r="J426" s="13" t="s">
        <v>2231</v>
      </c>
      <c r="K426" s="13" t="s">
        <v>2484</v>
      </c>
      <c r="L426" s="19" t="s">
        <v>2485</v>
      </c>
    </row>
    <row r="427" spans="2:12" x14ac:dyDescent="0.2">
      <c r="B427" s="18" t="s">
        <v>2486</v>
      </c>
      <c r="C427" s="8" t="s">
        <v>2487</v>
      </c>
      <c r="D427" s="13">
        <v>4492</v>
      </c>
      <c r="E427" s="13">
        <v>4185</v>
      </c>
      <c r="F427" s="13">
        <v>4681</v>
      </c>
      <c r="G427" s="13">
        <v>3946</v>
      </c>
      <c r="H427" s="13">
        <v>4667</v>
      </c>
      <c r="I427" s="13">
        <v>5379</v>
      </c>
      <c r="J427" s="13" t="s">
        <v>2210</v>
      </c>
      <c r="K427" s="13" t="s">
        <v>2488</v>
      </c>
      <c r="L427" s="19" t="s">
        <v>2489</v>
      </c>
    </row>
    <row r="428" spans="2:12" x14ac:dyDescent="0.2">
      <c r="B428" s="18" t="s">
        <v>2490</v>
      </c>
      <c r="C428" s="8" t="s">
        <v>2491</v>
      </c>
      <c r="D428" s="13">
        <v>3876</v>
      </c>
      <c r="E428" s="13">
        <v>3283</v>
      </c>
      <c r="F428" s="13">
        <v>3643</v>
      </c>
      <c r="G428" s="13">
        <v>2259</v>
      </c>
      <c r="H428" s="13">
        <v>2543</v>
      </c>
      <c r="I428" s="13">
        <v>2788</v>
      </c>
      <c r="J428" s="13" t="s">
        <v>2231</v>
      </c>
      <c r="K428" s="13" t="s">
        <v>2492</v>
      </c>
      <c r="L428" s="19" t="s">
        <v>2493</v>
      </c>
    </row>
    <row r="429" spans="2:12" x14ac:dyDescent="0.2">
      <c r="B429" s="18" t="s">
        <v>2494</v>
      </c>
      <c r="C429" s="8" t="s">
        <v>2495</v>
      </c>
      <c r="D429" s="13">
        <v>12</v>
      </c>
      <c r="E429" s="13">
        <v>14</v>
      </c>
      <c r="F429" s="13">
        <v>27</v>
      </c>
      <c r="G429" s="13">
        <v>43</v>
      </c>
      <c r="H429" s="13">
        <v>32</v>
      </c>
      <c r="I429" s="13">
        <v>43</v>
      </c>
      <c r="J429" s="13" t="s">
        <v>1351</v>
      </c>
      <c r="K429" s="13" t="s">
        <v>2496</v>
      </c>
      <c r="L429" s="19" t="s">
        <v>2497</v>
      </c>
    </row>
    <row r="430" spans="2:12" x14ac:dyDescent="0.2">
      <c r="B430" s="18" t="s">
        <v>2498</v>
      </c>
      <c r="C430" s="8" t="s">
        <v>2499</v>
      </c>
      <c r="D430" s="13">
        <v>309</v>
      </c>
      <c r="E430" s="13">
        <v>275</v>
      </c>
      <c r="F430" s="13">
        <v>270</v>
      </c>
      <c r="G430" s="13">
        <v>312</v>
      </c>
      <c r="H430" s="13">
        <v>315</v>
      </c>
      <c r="I430" s="13">
        <v>401</v>
      </c>
      <c r="J430" s="13" t="s">
        <v>1896</v>
      </c>
      <c r="K430" s="13" t="s">
        <v>2500</v>
      </c>
      <c r="L430" s="19" t="s">
        <v>2501</v>
      </c>
    </row>
    <row r="431" spans="2:12" x14ac:dyDescent="0.2">
      <c r="B431" s="18" t="s">
        <v>2502</v>
      </c>
      <c r="C431" s="8" t="s">
        <v>2503</v>
      </c>
      <c r="D431" s="13">
        <v>436</v>
      </c>
      <c r="E431" s="13">
        <v>359</v>
      </c>
      <c r="F431" s="13">
        <v>328</v>
      </c>
      <c r="G431" s="13">
        <v>338</v>
      </c>
      <c r="H431" s="13">
        <v>470</v>
      </c>
      <c r="I431" s="13">
        <v>645</v>
      </c>
      <c r="J431" s="13" t="s">
        <v>1423</v>
      </c>
      <c r="K431" s="13" t="s">
        <v>2504</v>
      </c>
      <c r="L431" s="19" t="s">
        <v>2501</v>
      </c>
    </row>
    <row r="432" spans="2:12" x14ac:dyDescent="0.2">
      <c r="B432" s="18" t="s">
        <v>2505</v>
      </c>
      <c r="C432" s="8" t="s">
        <v>2506</v>
      </c>
      <c r="D432" s="13">
        <v>1777</v>
      </c>
      <c r="E432" s="13">
        <v>1577</v>
      </c>
      <c r="F432" s="13">
        <v>1655</v>
      </c>
      <c r="G432" s="13">
        <v>921</v>
      </c>
      <c r="H432" s="13">
        <v>1184</v>
      </c>
      <c r="I432" s="13">
        <v>1288</v>
      </c>
      <c r="J432" s="13" t="s">
        <v>1638</v>
      </c>
      <c r="K432" s="13" t="s">
        <v>2507</v>
      </c>
      <c r="L432" s="19" t="s">
        <v>2508</v>
      </c>
    </row>
    <row r="433" spans="2:12" x14ac:dyDescent="0.2">
      <c r="B433" s="18" t="s">
        <v>2509</v>
      </c>
      <c r="C433" s="8" t="s">
        <v>2510</v>
      </c>
      <c r="D433" s="13">
        <v>45</v>
      </c>
      <c r="E433" s="13">
        <v>28</v>
      </c>
      <c r="F433" s="13">
        <v>47</v>
      </c>
      <c r="G433" s="13">
        <v>62</v>
      </c>
      <c r="H433" s="13">
        <v>75</v>
      </c>
      <c r="I433" s="13">
        <v>63</v>
      </c>
      <c r="J433" s="13" t="s">
        <v>1276</v>
      </c>
      <c r="K433" s="13" t="s">
        <v>2511</v>
      </c>
      <c r="L433" s="19" t="s">
        <v>2512</v>
      </c>
    </row>
    <row r="434" spans="2:12" x14ac:dyDescent="0.2">
      <c r="B434" s="18" t="s">
        <v>2513</v>
      </c>
      <c r="C434" s="8" t="s">
        <v>2514</v>
      </c>
      <c r="D434" s="13">
        <v>8182</v>
      </c>
      <c r="E434" s="13">
        <v>6591</v>
      </c>
      <c r="F434" s="13">
        <v>9352</v>
      </c>
      <c r="G434" s="13">
        <v>5181</v>
      </c>
      <c r="H434" s="13">
        <v>5699</v>
      </c>
      <c r="I434" s="13">
        <v>5795</v>
      </c>
      <c r="J434" s="13" t="s">
        <v>2092</v>
      </c>
      <c r="K434" s="13" t="s">
        <v>2515</v>
      </c>
      <c r="L434" s="19" t="s">
        <v>2516</v>
      </c>
    </row>
    <row r="435" spans="2:12" x14ac:dyDescent="0.2">
      <c r="B435" s="18" t="s">
        <v>2517</v>
      </c>
      <c r="C435" s="8" t="s">
        <v>2518</v>
      </c>
      <c r="D435" s="13">
        <v>5671</v>
      </c>
      <c r="E435" s="13">
        <v>5108</v>
      </c>
      <c r="F435" s="13">
        <v>5399</v>
      </c>
      <c r="G435" s="13">
        <v>3437</v>
      </c>
      <c r="H435" s="13">
        <v>3756</v>
      </c>
      <c r="I435" s="13">
        <v>4177</v>
      </c>
      <c r="J435" s="13" t="s">
        <v>2231</v>
      </c>
      <c r="K435" s="13" t="s">
        <v>2519</v>
      </c>
      <c r="L435" s="19" t="s">
        <v>2516</v>
      </c>
    </row>
    <row r="436" spans="2:12" x14ac:dyDescent="0.2">
      <c r="B436" s="18" t="s">
        <v>2520</v>
      </c>
      <c r="C436" s="8" t="s">
        <v>2521</v>
      </c>
      <c r="D436" s="13">
        <v>1776</v>
      </c>
      <c r="E436" s="13">
        <v>1505</v>
      </c>
      <c r="F436" s="13">
        <v>1947</v>
      </c>
      <c r="G436" s="13">
        <v>1122</v>
      </c>
      <c r="H436" s="13">
        <v>1217</v>
      </c>
      <c r="I436" s="13">
        <v>1262</v>
      </c>
      <c r="J436" s="13" t="s">
        <v>2109</v>
      </c>
      <c r="K436" s="13" t="s">
        <v>2522</v>
      </c>
      <c r="L436" s="19" t="s">
        <v>2523</v>
      </c>
    </row>
    <row r="437" spans="2:12" x14ac:dyDescent="0.2">
      <c r="B437" s="18" t="s">
        <v>2524</v>
      </c>
      <c r="C437" s="8" t="s">
        <v>2525</v>
      </c>
      <c r="D437" s="13">
        <v>13743</v>
      </c>
      <c r="E437" s="13">
        <v>11826</v>
      </c>
      <c r="F437" s="13">
        <v>14724</v>
      </c>
      <c r="G437" s="13">
        <v>12583</v>
      </c>
      <c r="H437" s="13">
        <v>13724</v>
      </c>
      <c r="I437" s="13">
        <v>14369</v>
      </c>
      <c r="J437" s="13" t="s">
        <v>2526</v>
      </c>
      <c r="K437" s="13" t="s">
        <v>2527</v>
      </c>
      <c r="L437" s="19" t="s">
        <v>2528</v>
      </c>
    </row>
    <row r="438" spans="2:12" x14ac:dyDescent="0.2">
      <c r="B438" s="18" t="s">
        <v>2529</v>
      </c>
      <c r="C438" s="8" t="s">
        <v>2530</v>
      </c>
      <c r="D438" s="13">
        <v>5</v>
      </c>
      <c r="E438" s="13">
        <v>1</v>
      </c>
      <c r="F438" s="13">
        <v>1</v>
      </c>
      <c r="G438" s="13">
        <v>18</v>
      </c>
      <c r="H438" s="13">
        <v>13</v>
      </c>
      <c r="I438" s="13">
        <v>13</v>
      </c>
      <c r="J438" s="13" t="s">
        <v>1767</v>
      </c>
      <c r="K438" s="13" t="s">
        <v>2531</v>
      </c>
      <c r="L438" s="19" t="s">
        <v>2528</v>
      </c>
    </row>
    <row r="439" spans="2:12" x14ac:dyDescent="0.2">
      <c r="B439" s="18" t="s">
        <v>2532</v>
      </c>
      <c r="C439" s="8" t="s">
        <v>2533</v>
      </c>
      <c r="D439" s="13">
        <v>48</v>
      </c>
      <c r="E439" s="13">
        <v>24</v>
      </c>
      <c r="F439" s="13">
        <v>40</v>
      </c>
      <c r="G439" s="13">
        <v>65</v>
      </c>
      <c r="H439" s="13">
        <v>71</v>
      </c>
      <c r="I439" s="13">
        <v>57</v>
      </c>
      <c r="J439" s="13" t="s">
        <v>1276</v>
      </c>
      <c r="K439" s="13" t="s">
        <v>2534</v>
      </c>
      <c r="L439" s="19" t="s">
        <v>2535</v>
      </c>
    </row>
    <row r="440" spans="2:12" x14ac:dyDescent="0.2">
      <c r="B440" s="18" t="s">
        <v>2536</v>
      </c>
      <c r="C440" s="8" t="s">
        <v>2537</v>
      </c>
      <c r="D440" s="13">
        <v>572</v>
      </c>
      <c r="E440" s="13">
        <v>495</v>
      </c>
      <c r="F440" s="13">
        <v>685</v>
      </c>
      <c r="G440" s="13">
        <v>359</v>
      </c>
      <c r="H440" s="13">
        <v>387</v>
      </c>
      <c r="I440" s="13">
        <v>347</v>
      </c>
      <c r="J440" s="13" t="s">
        <v>1514</v>
      </c>
      <c r="K440" s="13" t="s">
        <v>2538</v>
      </c>
      <c r="L440" s="19" t="s">
        <v>2539</v>
      </c>
    </row>
    <row r="441" spans="2:12" x14ac:dyDescent="0.2">
      <c r="B441" s="18" t="s">
        <v>2540</v>
      </c>
      <c r="C441" s="8" t="s">
        <v>2541</v>
      </c>
      <c r="D441" s="13">
        <v>2783</v>
      </c>
      <c r="E441" s="13">
        <v>2360</v>
      </c>
      <c r="F441" s="13">
        <v>3079</v>
      </c>
      <c r="G441" s="13">
        <v>2498</v>
      </c>
      <c r="H441" s="13">
        <v>2870</v>
      </c>
      <c r="I441" s="13">
        <v>3082</v>
      </c>
      <c r="J441" s="13" t="s">
        <v>2423</v>
      </c>
      <c r="K441" s="13" t="s">
        <v>2542</v>
      </c>
      <c r="L441" s="19" t="s">
        <v>2543</v>
      </c>
    </row>
    <row r="442" spans="2:12" x14ac:dyDescent="0.2">
      <c r="B442" s="18" t="s">
        <v>2544</v>
      </c>
      <c r="C442" s="8" t="s">
        <v>2545</v>
      </c>
      <c r="D442" s="13">
        <v>47</v>
      </c>
      <c r="E442" s="13">
        <v>25</v>
      </c>
      <c r="F442" s="13">
        <v>31</v>
      </c>
      <c r="G442" s="13">
        <v>7</v>
      </c>
      <c r="H442" s="13">
        <v>8</v>
      </c>
      <c r="I442" s="13">
        <v>13</v>
      </c>
      <c r="J442" s="13" t="s">
        <v>1522</v>
      </c>
      <c r="K442" s="13" t="s">
        <v>2546</v>
      </c>
      <c r="L442" s="19" t="s">
        <v>2543</v>
      </c>
    </row>
    <row r="443" spans="2:12" x14ac:dyDescent="0.2">
      <c r="B443" s="18" t="s">
        <v>2547</v>
      </c>
      <c r="C443" s="8" t="s">
        <v>2548</v>
      </c>
      <c r="D443" s="13">
        <v>135</v>
      </c>
      <c r="E443" s="13">
        <v>109</v>
      </c>
      <c r="F443" s="13">
        <v>109</v>
      </c>
      <c r="G443" s="13">
        <v>146</v>
      </c>
      <c r="H443" s="13">
        <v>162</v>
      </c>
      <c r="I443" s="13">
        <v>160</v>
      </c>
      <c r="J443" s="13" t="s">
        <v>1597</v>
      </c>
      <c r="K443" s="13" t="s">
        <v>2549</v>
      </c>
      <c r="L443" s="19" t="s">
        <v>2550</v>
      </c>
    </row>
    <row r="444" spans="2:12" x14ac:dyDescent="0.2">
      <c r="B444" s="18" t="s">
        <v>2551</v>
      </c>
      <c r="C444" s="8" t="s">
        <v>2552</v>
      </c>
      <c r="D444" s="13">
        <v>6332</v>
      </c>
      <c r="E444" s="13">
        <v>5829</v>
      </c>
      <c r="F444" s="13">
        <v>5803</v>
      </c>
      <c r="G444" s="13">
        <v>5515</v>
      </c>
      <c r="H444" s="13">
        <v>6313</v>
      </c>
      <c r="I444" s="13">
        <v>7390</v>
      </c>
      <c r="J444" s="13" t="s">
        <v>1976</v>
      </c>
      <c r="K444" s="13" t="s">
        <v>2553</v>
      </c>
      <c r="L444" s="19" t="s">
        <v>2554</v>
      </c>
    </row>
    <row r="445" spans="2:12" x14ac:dyDescent="0.2">
      <c r="B445" s="18" t="s">
        <v>2555</v>
      </c>
      <c r="C445" s="8" t="s">
        <v>2556</v>
      </c>
      <c r="D445" s="13">
        <v>445</v>
      </c>
      <c r="E445" s="13">
        <v>460</v>
      </c>
      <c r="F445" s="13">
        <v>484</v>
      </c>
      <c r="G445" s="13">
        <v>281</v>
      </c>
      <c r="H445" s="13">
        <v>297</v>
      </c>
      <c r="I445" s="13">
        <v>286</v>
      </c>
      <c r="J445" s="13" t="s">
        <v>1329</v>
      </c>
      <c r="K445" s="13" t="s">
        <v>2557</v>
      </c>
      <c r="L445" s="19" t="s">
        <v>2558</v>
      </c>
    </row>
    <row r="446" spans="2:12" x14ac:dyDescent="0.2">
      <c r="B446" s="18" t="s">
        <v>2559</v>
      </c>
      <c r="C446" s="8" t="s">
        <v>2560</v>
      </c>
      <c r="D446" s="13">
        <v>1325</v>
      </c>
      <c r="E446" s="13">
        <v>1011</v>
      </c>
      <c r="F446" s="13">
        <v>1272</v>
      </c>
      <c r="G446" s="13">
        <v>730</v>
      </c>
      <c r="H446" s="13">
        <v>862</v>
      </c>
      <c r="I446" s="13">
        <v>835</v>
      </c>
      <c r="J446" s="13" t="s">
        <v>1745</v>
      </c>
      <c r="K446" s="13" t="s">
        <v>2561</v>
      </c>
      <c r="L446" s="19" t="s">
        <v>2562</v>
      </c>
    </row>
    <row r="447" spans="2:12" x14ac:dyDescent="0.2">
      <c r="B447" s="18" t="s">
        <v>2563</v>
      </c>
      <c r="C447" s="8" t="s">
        <v>2564</v>
      </c>
      <c r="D447" s="13">
        <v>2113</v>
      </c>
      <c r="E447" s="13">
        <v>2014</v>
      </c>
      <c r="F447" s="13">
        <v>1874</v>
      </c>
      <c r="G447" s="13">
        <v>1834</v>
      </c>
      <c r="H447" s="13">
        <v>2203</v>
      </c>
      <c r="I447" s="13">
        <v>2721</v>
      </c>
      <c r="J447" s="13" t="s">
        <v>2002</v>
      </c>
      <c r="K447" s="13" t="s">
        <v>2565</v>
      </c>
      <c r="L447" s="19" t="s">
        <v>2566</v>
      </c>
    </row>
    <row r="448" spans="2:12" x14ac:dyDescent="0.2">
      <c r="B448" s="18" t="s">
        <v>2567</v>
      </c>
      <c r="C448" s="8" t="s">
        <v>2568</v>
      </c>
      <c r="D448" s="13">
        <v>1033</v>
      </c>
      <c r="E448" s="13">
        <v>941</v>
      </c>
      <c r="F448" s="13">
        <v>979</v>
      </c>
      <c r="G448" s="13">
        <v>545</v>
      </c>
      <c r="H448" s="13">
        <v>683</v>
      </c>
      <c r="I448" s="13">
        <v>746</v>
      </c>
      <c r="J448" s="13" t="s">
        <v>1629</v>
      </c>
      <c r="K448" s="13" t="s">
        <v>2569</v>
      </c>
      <c r="L448" s="19" t="s">
        <v>2570</v>
      </c>
    </row>
    <row r="449" spans="2:12" x14ac:dyDescent="0.2">
      <c r="B449" s="18" t="s">
        <v>2571</v>
      </c>
      <c r="C449" s="8" t="s">
        <v>2572</v>
      </c>
      <c r="D449" s="13">
        <v>7979</v>
      </c>
      <c r="E449" s="13">
        <v>6928</v>
      </c>
      <c r="F449" s="13">
        <v>7347</v>
      </c>
      <c r="G449" s="13">
        <v>4311</v>
      </c>
      <c r="H449" s="13">
        <v>5187</v>
      </c>
      <c r="I449" s="13">
        <v>6033</v>
      </c>
      <c r="J449" s="13" t="s">
        <v>2109</v>
      </c>
      <c r="K449" s="13" t="s">
        <v>2573</v>
      </c>
      <c r="L449" s="19" t="s">
        <v>2574</v>
      </c>
    </row>
    <row r="450" spans="2:12" x14ac:dyDescent="0.2">
      <c r="B450" s="18" t="s">
        <v>2575</v>
      </c>
      <c r="C450" s="8" t="s">
        <v>2576</v>
      </c>
      <c r="D450" s="13">
        <v>132</v>
      </c>
      <c r="E450" s="13">
        <v>99</v>
      </c>
      <c r="F450" s="13">
        <v>186</v>
      </c>
      <c r="G450" s="13">
        <v>165</v>
      </c>
      <c r="H450" s="13">
        <v>178</v>
      </c>
      <c r="I450" s="13">
        <v>206</v>
      </c>
      <c r="J450" s="13" t="s">
        <v>1597</v>
      </c>
      <c r="K450" s="13" t="s">
        <v>2577</v>
      </c>
      <c r="L450" s="19" t="s">
        <v>2574</v>
      </c>
    </row>
    <row r="451" spans="2:12" x14ac:dyDescent="0.2">
      <c r="B451" s="18" t="s">
        <v>2578</v>
      </c>
      <c r="C451" s="8" t="s">
        <v>2579</v>
      </c>
      <c r="D451" s="13">
        <v>23</v>
      </c>
      <c r="E451" s="13">
        <v>18</v>
      </c>
      <c r="F451" s="13">
        <v>22</v>
      </c>
      <c r="G451" s="13">
        <v>30</v>
      </c>
      <c r="H451" s="13">
        <v>44</v>
      </c>
      <c r="I451" s="13">
        <v>53</v>
      </c>
      <c r="J451" s="13" t="s">
        <v>1351</v>
      </c>
      <c r="K451" s="13" t="s">
        <v>2580</v>
      </c>
      <c r="L451" s="19" t="s">
        <v>2581</v>
      </c>
    </row>
    <row r="452" spans="2:12" x14ac:dyDescent="0.2">
      <c r="B452" s="18" t="s">
        <v>2582</v>
      </c>
      <c r="C452" s="8" t="s">
        <v>2583</v>
      </c>
      <c r="D452" s="13">
        <v>14560</v>
      </c>
      <c r="E452" s="13">
        <v>12224</v>
      </c>
      <c r="F452" s="13">
        <v>17086</v>
      </c>
      <c r="G452" s="13">
        <v>9451</v>
      </c>
      <c r="H452" s="13">
        <v>10497</v>
      </c>
      <c r="I452" s="13">
        <v>10711</v>
      </c>
      <c r="J452" s="13" t="s">
        <v>2231</v>
      </c>
      <c r="K452" s="13" t="s">
        <v>2584</v>
      </c>
      <c r="L452" s="19" t="s">
        <v>2585</v>
      </c>
    </row>
    <row r="453" spans="2:12" x14ac:dyDescent="0.2">
      <c r="B453" s="18" t="s">
        <v>2586</v>
      </c>
      <c r="C453" s="8" t="s">
        <v>2587</v>
      </c>
      <c r="D453" s="13">
        <v>4000</v>
      </c>
      <c r="E453" s="13">
        <v>3492</v>
      </c>
      <c r="F453" s="13">
        <v>4661</v>
      </c>
      <c r="G453" s="13">
        <v>2639</v>
      </c>
      <c r="H453" s="13">
        <v>2848</v>
      </c>
      <c r="I453" s="13">
        <v>3014</v>
      </c>
      <c r="J453" s="13" t="s">
        <v>2231</v>
      </c>
      <c r="K453" s="13" t="s">
        <v>2588</v>
      </c>
      <c r="L453" s="19" t="s">
        <v>2589</v>
      </c>
    </row>
    <row r="454" spans="2:12" x14ac:dyDescent="0.2">
      <c r="B454" s="18" t="s">
        <v>2590</v>
      </c>
      <c r="C454" s="8" t="s">
        <v>2591</v>
      </c>
      <c r="D454" s="13">
        <v>689</v>
      </c>
      <c r="E454" s="13">
        <v>575</v>
      </c>
      <c r="F454" s="13">
        <v>671</v>
      </c>
      <c r="G454" s="13">
        <v>613</v>
      </c>
      <c r="H454" s="13">
        <v>708</v>
      </c>
      <c r="I454" s="13">
        <v>782</v>
      </c>
      <c r="J454" s="13" t="s">
        <v>1750</v>
      </c>
      <c r="K454" s="13" t="s">
        <v>2592</v>
      </c>
      <c r="L454" s="19" t="s">
        <v>2589</v>
      </c>
    </row>
    <row r="455" spans="2:12" x14ac:dyDescent="0.2">
      <c r="B455" s="18" t="s">
        <v>2593</v>
      </c>
      <c r="C455" s="8" t="s">
        <v>2594</v>
      </c>
      <c r="D455" s="13">
        <v>2</v>
      </c>
      <c r="E455" s="13">
        <v>4</v>
      </c>
      <c r="F455" s="13">
        <v>4</v>
      </c>
      <c r="G455" s="13">
        <v>10</v>
      </c>
      <c r="H455" s="13">
        <v>23</v>
      </c>
      <c r="I455" s="13">
        <v>16</v>
      </c>
      <c r="J455" s="13" t="s">
        <v>1562</v>
      </c>
      <c r="K455" s="13" t="s">
        <v>2595</v>
      </c>
      <c r="L455" s="19" t="s">
        <v>2589</v>
      </c>
    </row>
    <row r="456" spans="2:12" x14ac:dyDescent="0.2">
      <c r="B456" s="18" t="s">
        <v>2596</v>
      </c>
      <c r="C456" s="8" t="s">
        <v>2597</v>
      </c>
      <c r="D456" s="13">
        <v>3795</v>
      </c>
      <c r="E456" s="13">
        <v>3382</v>
      </c>
      <c r="F456" s="13">
        <v>4042</v>
      </c>
      <c r="G456" s="13">
        <v>2348</v>
      </c>
      <c r="H456" s="13">
        <v>2818</v>
      </c>
      <c r="I456" s="13">
        <v>2781</v>
      </c>
      <c r="J456" s="13" t="s">
        <v>2362</v>
      </c>
      <c r="K456" s="13" t="s">
        <v>2598</v>
      </c>
      <c r="L456" s="19" t="s">
        <v>2599</v>
      </c>
    </row>
    <row r="457" spans="2:12" x14ac:dyDescent="0.2">
      <c r="B457" s="18" t="s">
        <v>2600</v>
      </c>
      <c r="C457" s="8" t="s">
        <v>2601</v>
      </c>
      <c r="D457" s="13">
        <v>1708</v>
      </c>
      <c r="E457" s="13">
        <v>1467</v>
      </c>
      <c r="F457" s="13">
        <v>1787</v>
      </c>
      <c r="G457" s="13">
        <v>1013</v>
      </c>
      <c r="H457" s="13">
        <v>1191</v>
      </c>
      <c r="I457" s="13">
        <v>1264</v>
      </c>
      <c r="J457" s="13" t="s">
        <v>2092</v>
      </c>
      <c r="K457" s="13" t="s">
        <v>2602</v>
      </c>
      <c r="L457" s="19" t="s">
        <v>2603</v>
      </c>
    </row>
    <row r="458" spans="2:12" x14ac:dyDescent="0.2">
      <c r="B458" s="18" t="s">
        <v>2604</v>
      </c>
      <c r="C458" s="8" t="s">
        <v>2605</v>
      </c>
      <c r="D458" s="13">
        <v>2279</v>
      </c>
      <c r="E458" s="13">
        <v>1839</v>
      </c>
      <c r="F458" s="13">
        <v>2647</v>
      </c>
      <c r="G458" s="13">
        <v>1429</v>
      </c>
      <c r="H458" s="13">
        <v>1526</v>
      </c>
      <c r="I458" s="13">
        <v>1663</v>
      </c>
      <c r="J458" s="13" t="s">
        <v>2109</v>
      </c>
      <c r="K458" s="13" t="s">
        <v>2606</v>
      </c>
      <c r="L458" s="19" t="s">
        <v>2607</v>
      </c>
    </row>
    <row r="459" spans="2:12" x14ac:dyDescent="0.2">
      <c r="B459" s="18" t="s">
        <v>2608</v>
      </c>
      <c r="C459" s="8" t="s">
        <v>2609</v>
      </c>
      <c r="D459" s="13">
        <v>500</v>
      </c>
      <c r="E459" s="13">
        <v>346</v>
      </c>
      <c r="F459" s="13">
        <v>512</v>
      </c>
      <c r="G459" s="13">
        <v>255</v>
      </c>
      <c r="H459" s="13">
        <v>266</v>
      </c>
      <c r="I459" s="13">
        <v>319</v>
      </c>
      <c r="J459" s="13" t="s">
        <v>1329</v>
      </c>
      <c r="K459" s="13" t="s">
        <v>2610</v>
      </c>
      <c r="L459" s="19" t="s">
        <v>2607</v>
      </c>
    </row>
    <row r="460" spans="2:12" x14ac:dyDescent="0.2">
      <c r="B460" s="18" t="s">
        <v>2611</v>
      </c>
      <c r="C460" s="8" t="s">
        <v>2612</v>
      </c>
      <c r="D460" s="13">
        <v>958</v>
      </c>
      <c r="E460" s="13">
        <v>840</v>
      </c>
      <c r="F460" s="13">
        <v>971</v>
      </c>
      <c r="G460" s="13">
        <v>547</v>
      </c>
      <c r="H460" s="13">
        <v>605</v>
      </c>
      <c r="I460" s="13">
        <v>720</v>
      </c>
      <c r="J460" s="13" t="s">
        <v>1745</v>
      </c>
      <c r="K460" s="13" t="s">
        <v>2613</v>
      </c>
      <c r="L460" s="19" t="s">
        <v>2607</v>
      </c>
    </row>
    <row r="461" spans="2:12" x14ac:dyDescent="0.2">
      <c r="B461" s="18" t="s">
        <v>2614</v>
      </c>
      <c r="C461" s="8" t="s">
        <v>2615</v>
      </c>
      <c r="D461" s="13">
        <v>7880</v>
      </c>
      <c r="E461" s="13">
        <v>6347</v>
      </c>
      <c r="F461" s="13">
        <v>7546</v>
      </c>
      <c r="G461" s="13">
        <v>4617</v>
      </c>
      <c r="H461" s="13">
        <v>5346</v>
      </c>
      <c r="I461" s="13">
        <v>5583</v>
      </c>
      <c r="J461" s="13" t="s">
        <v>2331</v>
      </c>
      <c r="K461" s="13" t="s">
        <v>2616</v>
      </c>
      <c r="L461" s="19" t="s">
        <v>2617</v>
      </c>
    </row>
    <row r="462" spans="2:12" x14ac:dyDescent="0.2">
      <c r="B462" s="18" t="s">
        <v>2618</v>
      </c>
      <c r="C462" s="8" t="s">
        <v>2619</v>
      </c>
      <c r="D462" s="13">
        <v>79</v>
      </c>
      <c r="E462" s="13">
        <v>79</v>
      </c>
      <c r="F462" s="13">
        <v>95</v>
      </c>
      <c r="G462" s="13">
        <v>40</v>
      </c>
      <c r="H462" s="13">
        <v>37</v>
      </c>
      <c r="I462" s="13">
        <v>38</v>
      </c>
      <c r="J462" s="13" t="s">
        <v>1611</v>
      </c>
      <c r="K462" s="13" t="s">
        <v>2620</v>
      </c>
      <c r="L462" s="19" t="s">
        <v>2617</v>
      </c>
    </row>
    <row r="463" spans="2:12" x14ac:dyDescent="0.2">
      <c r="B463" s="18" t="s">
        <v>2621</v>
      </c>
      <c r="C463" s="8" t="s">
        <v>2622</v>
      </c>
      <c r="D463" s="13">
        <v>5753</v>
      </c>
      <c r="E463" s="13">
        <v>4793</v>
      </c>
      <c r="F463" s="13">
        <v>5737</v>
      </c>
      <c r="G463" s="13">
        <v>3441</v>
      </c>
      <c r="H463" s="13">
        <v>3895</v>
      </c>
      <c r="I463" s="13">
        <v>4349</v>
      </c>
      <c r="J463" s="13" t="s">
        <v>2331</v>
      </c>
      <c r="K463" s="13" t="s">
        <v>2623</v>
      </c>
      <c r="L463" s="19" t="s">
        <v>2624</v>
      </c>
    </row>
    <row r="464" spans="2:12" x14ac:dyDescent="0.2">
      <c r="B464" s="18" t="s">
        <v>2625</v>
      </c>
      <c r="C464" s="8" t="s">
        <v>2626</v>
      </c>
      <c r="D464" s="13">
        <v>3098</v>
      </c>
      <c r="E464" s="13">
        <v>2496</v>
      </c>
      <c r="F464" s="13">
        <v>3510</v>
      </c>
      <c r="G464" s="13">
        <v>3107</v>
      </c>
      <c r="H464" s="13">
        <v>3120</v>
      </c>
      <c r="I464" s="13">
        <v>3313</v>
      </c>
      <c r="J464" s="13" t="s">
        <v>2327</v>
      </c>
      <c r="K464" s="13" t="s">
        <v>2627</v>
      </c>
      <c r="L464" s="19" t="s">
        <v>2628</v>
      </c>
    </row>
    <row r="465" spans="2:12" x14ac:dyDescent="0.2">
      <c r="B465" s="18" t="s">
        <v>2629</v>
      </c>
      <c r="C465" s="8" t="s">
        <v>2630</v>
      </c>
      <c r="D465" s="13">
        <v>1471</v>
      </c>
      <c r="E465" s="13">
        <v>1214</v>
      </c>
      <c r="F465" s="13">
        <v>1376</v>
      </c>
      <c r="G465" s="13">
        <v>848</v>
      </c>
      <c r="H465" s="13">
        <v>938</v>
      </c>
      <c r="I465" s="13">
        <v>1003</v>
      </c>
      <c r="J465" s="13" t="s">
        <v>2022</v>
      </c>
      <c r="K465" s="13" t="s">
        <v>2631</v>
      </c>
      <c r="L465" s="19" t="s">
        <v>2632</v>
      </c>
    </row>
    <row r="466" spans="2:12" ht="15.75" thickBot="1" x14ac:dyDescent="0.25">
      <c r="B466" s="21" t="s">
        <v>2633</v>
      </c>
      <c r="C466" s="9" t="s">
        <v>2634</v>
      </c>
      <c r="D466" s="22">
        <v>323</v>
      </c>
      <c r="E466" s="22">
        <v>317</v>
      </c>
      <c r="F466" s="22">
        <v>395</v>
      </c>
      <c r="G466" s="22">
        <v>200</v>
      </c>
      <c r="H466" s="22">
        <v>217</v>
      </c>
      <c r="I466" s="22">
        <v>216</v>
      </c>
      <c r="J466" s="22" t="s">
        <v>2058</v>
      </c>
      <c r="K466" s="22" t="s">
        <v>2635</v>
      </c>
      <c r="L466" s="4" t="s">
        <v>2636</v>
      </c>
    </row>
  </sheetData>
  <mergeCells count="2">
    <mergeCell ref="D2:F2"/>
    <mergeCell ref="G2:I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49"/>
  <sheetViews>
    <sheetView workbookViewId="0">
      <selection activeCell="D25" sqref="D25"/>
    </sheetView>
  </sheetViews>
  <sheetFormatPr defaultRowHeight="15" x14ac:dyDescent="0.25"/>
  <cols>
    <col min="1" max="1" width="9.140625" style="6"/>
    <col min="2" max="2" width="14.42578125" style="6" bestFit="1" customWidth="1"/>
    <col min="3" max="3" width="68.85546875" style="6" bestFit="1" customWidth="1"/>
    <col min="4" max="4" width="12.28515625" style="2" bestFit="1" customWidth="1"/>
    <col min="5" max="5" width="14.28515625" style="2" bestFit="1" customWidth="1"/>
    <col min="6" max="6" width="16.5703125" style="2" bestFit="1" customWidth="1"/>
    <col min="7" max="7" width="12.42578125" style="2" bestFit="1" customWidth="1"/>
    <col min="8" max="16384" width="9.140625" style="6"/>
  </cols>
  <sheetData>
    <row r="1" spans="2:7" ht="15.75" thickBot="1" x14ac:dyDescent="0.3"/>
    <row r="2" spans="2:7" ht="16.5" thickBot="1" x14ac:dyDescent="0.3">
      <c r="B2" s="35" t="s">
        <v>2637</v>
      </c>
      <c r="C2" s="36" t="s">
        <v>2638</v>
      </c>
      <c r="D2" s="36" t="s">
        <v>2639</v>
      </c>
      <c r="E2" s="36" t="s">
        <v>2640</v>
      </c>
      <c r="F2" s="36" t="s">
        <v>2641</v>
      </c>
      <c r="G2" s="36" t="s">
        <v>2642</v>
      </c>
    </row>
    <row r="3" spans="2:7" x14ac:dyDescent="0.25">
      <c r="B3" s="37" t="s">
        <v>2643</v>
      </c>
      <c r="C3" s="38" t="s">
        <v>2644</v>
      </c>
      <c r="D3" s="39" t="s">
        <v>2645</v>
      </c>
      <c r="E3" s="39" t="s">
        <v>2646</v>
      </c>
      <c r="F3" s="39" t="s">
        <v>2647</v>
      </c>
      <c r="G3" s="40">
        <v>0</v>
      </c>
    </row>
    <row r="4" spans="2:7" x14ac:dyDescent="0.25">
      <c r="B4" s="41" t="s">
        <v>2648</v>
      </c>
      <c r="C4" s="42" t="s">
        <v>2649</v>
      </c>
      <c r="D4" s="43" t="s">
        <v>2650</v>
      </c>
      <c r="E4" s="43" t="s">
        <v>2651</v>
      </c>
      <c r="F4" s="43" t="s">
        <v>2647</v>
      </c>
      <c r="G4" s="44">
        <v>0</v>
      </c>
    </row>
    <row r="5" spans="2:7" x14ac:dyDescent="0.25">
      <c r="B5" s="41" t="s">
        <v>2652</v>
      </c>
      <c r="C5" s="42" t="s">
        <v>2653</v>
      </c>
      <c r="D5" s="43" t="s">
        <v>2654</v>
      </c>
      <c r="E5" s="43" t="s">
        <v>2655</v>
      </c>
      <c r="F5" s="43" t="s">
        <v>2647</v>
      </c>
      <c r="G5" s="44">
        <v>0</v>
      </c>
    </row>
    <row r="6" spans="2:7" x14ac:dyDescent="0.25">
      <c r="B6" s="41" t="s">
        <v>2656</v>
      </c>
      <c r="C6" s="42" t="s">
        <v>2657</v>
      </c>
      <c r="D6" s="43" t="s">
        <v>2658</v>
      </c>
      <c r="E6" s="43" t="s">
        <v>2659</v>
      </c>
      <c r="F6" s="43" t="s">
        <v>2647</v>
      </c>
      <c r="G6" s="44">
        <v>0</v>
      </c>
    </row>
    <row r="7" spans="2:7" x14ac:dyDescent="0.25">
      <c r="B7" s="41" t="s">
        <v>2660</v>
      </c>
      <c r="C7" s="42" t="s">
        <v>2661</v>
      </c>
      <c r="D7" s="43" t="s">
        <v>2662</v>
      </c>
      <c r="E7" s="43" t="s">
        <v>2663</v>
      </c>
      <c r="F7" s="43" t="s">
        <v>2647</v>
      </c>
      <c r="G7" s="44">
        <v>0</v>
      </c>
    </row>
    <row r="8" spans="2:7" x14ac:dyDescent="0.25">
      <c r="B8" s="41" t="s">
        <v>2664</v>
      </c>
      <c r="C8" s="42" t="s">
        <v>2665</v>
      </c>
      <c r="D8" s="43" t="s">
        <v>2666</v>
      </c>
      <c r="E8" s="43" t="s">
        <v>2667</v>
      </c>
      <c r="F8" s="43" t="s">
        <v>2647</v>
      </c>
      <c r="G8" s="44">
        <v>0</v>
      </c>
    </row>
    <row r="9" spans="2:7" x14ac:dyDescent="0.25">
      <c r="B9" s="41" t="s">
        <v>2668</v>
      </c>
      <c r="C9" s="42" t="s">
        <v>2669</v>
      </c>
      <c r="D9" s="43" t="s">
        <v>2670</v>
      </c>
      <c r="E9" s="43" t="s">
        <v>2671</v>
      </c>
      <c r="F9" s="43" t="s">
        <v>2672</v>
      </c>
      <c r="G9" s="44">
        <v>0</v>
      </c>
    </row>
    <row r="10" spans="2:7" x14ac:dyDescent="0.25">
      <c r="B10" s="41" t="s">
        <v>2673</v>
      </c>
      <c r="C10" s="42" t="s">
        <v>2674</v>
      </c>
      <c r="D10" s="43" t="s">
        <v>2675</v>
      </c>
      <c r="E10" s="43" t="s">
        <v>2676</v>
      </c>
      <c r="F10" s="43" t="s">
        <v>2677</v>
      </c>
      <c r="G10" s="44">
        <v>0</v>
      </c>
    </row>
    <row r="11" spans="2:7" x14ac:dyDescent="0.25">
      <c r="B11" s="41" t="s">
        <v>2678</v>
      </c>
      <c r="C11" s="42" t="s">
        <v>2679</v>
      </c>
      <c r="D11" s="43" t="s">
        <v>2680</v>
      </c>
      <c r="E11" s="43" t="s">
        <v>2681</v>
      </c>
      <c r="F11" s="43" t="s">
        <v>2682</v>
      </c>
      <c r="G11" s="44">
        <v>0</v>
      </c>
    </row>
    <row r="12" spans="2:7" x14ac:dyDescent="0.25">
      <c r="B12" s="41" t="s">
        <v>2683</v>
      </c>
      <c r="C12" s="42" t="s">
        <v>2684</v>
      </c>
      <c r="D12" s="43" t="s">
        <v>2685</v>
      </c>
      <c r="E12" s="43" t="s">
        <v>2686</v>
      </c>
      <c r="F12" s="43" t="s">
        <v>2687</v>
      </c>
      <c r="G12" s="44">
        <v>0</v>
      </c>
    </row>
    <row r="13" spans="2:7" x14ac:dyDescent="0.25">
      <c r="B13" s="41" t="s">
        <v>2688</v>
      </c>
      <c r="C13" s="42" t="s">
        <v>2689</v>
      </c>
      <c r="D13" s="43" t="s">
        <v>2690</v>
      </c>
      <c r="E13" s="43" t="s">
        <v>2691</v>
      </c>
      <c r="F13" s="43" t="s">
        <v>2692</v>
      </c>
      <c r="G13" s="44">
        <v>0</v>
      </c>
    </row>
    <row r="14" spans="2:7" x14ac:dyDescent="0.25">
      <c r="B14" s="41" t="s">
        <v>2693</v>
      </c>
      <c r="C14" s="42" t="s">
        <v>2694</v>
      </c>
      <c r="D14" s="43" t="s">
        <v>2695</v>
      </c>
      <c r="E14" s="43" t="s">
        <v>2691</v>
      </c>
      <c r="F14" s="43" t="s">
        <v>2696</v>
      </c>
      <c r="G14" s="44">
        <v>0</v>
      </c>
    </row>
    <row r="15" spans="2:7" x14ac:dyDescent="0.25">
      <c r="B15" s="41" t="s">
        <v>2697</v>
      </c>
      <c r="C15" s="42" t="s">
        <v>2698</v>
      </c>
      <c r="D15" s="43" t="s">
        <v>2699</v>
      </c>
      <c r="E15" s="43" t="s">
        <v>2700</v>
      </c>
      <c r="F15" s="43" t="s">
        <v>2701</v>
      </c>
      <c r="G15" s="44">
        <v>0</v>
      </c>
    </row>
    <row r="16" spans="2:7" x14ac:dyDescent="0.25">
      <c r="B16" s="41" t="s">
        <v>2702</v>
      </c>
      <c r="C16" s="42" t="s">
        <v>2703</v>
      </c>
      <c r="D16" s="43" t="s">
        <v>2704</v>
      </c>
      <c r="E16" s="43" t="s">
        <v>2705</v>
      </c>
      <c r="F16" s="43" t="s">
        <v>2706</v>
      </c>
      <c r="G16" s="44">
        <v>0</v>
      </c>
    </row>
    <row r="17" spans="2:7" x14ac:dyDescent="0.25">
      <c r="B17" s="41" t="s">
        <v>2707</v>
      </c>
      <c r="C17" s="42" t="s">
        <v>2708</v>
      </c>
      <c r="D17" s="43" t="s">
        <v>2695</v>
      </c>
      <c r="E17" s="43" t="s">
        <v>2709</v>
      </c>
      <c r="F17" s="43" t="s">
        <v>2710</v>
      </c>
      <c r="G17" s="44">
        <v>0</v>
      </c>
    </row>
    <row r="18" spans="2:7" x14ac:dyDescent="0.25">
      <c r="B18" s="41" t="s">
        <v>2711</v>
      </c>
      <c r="C18" s="42" t="s">
        <v>2712</v>
      </c>
      <c r="D18" s="43" t="s">
        <v>2713</v>
      </c>
      <c r="E18" s="43" t="s">
        <v>2714</v>
      </c>
      <c r="F18" s="43" t="s">
        <v>2715</v>
      </c>
      <c r="G18" s="44">
        <v>0</v>
      </c>
    </row>
    <row r="19" spans="2:7" x14ac:dyDescent="0.25">
      <c r="B19" s="41" t="s">
        <v>2716</v>
      </c>
      <c r="C19" s="42" t="s">
        <v>2717</v>
      </c>
      <c r="D19" s="43" t="s">
        <v>2718</v>
      </c>
      <c r="E19" s="43" t="s">
        <v>2705</v>
      </c>
      <c r="F19" s="43" t="s">
        <v>2719</v>
      </c>
      <c r="G19" s="44">
        <v>0</v>
      </c>
    </row>
    <row r="20" spans="2:7" x14ac:dyDescent="0.25">
      <c r="B20" s="41" t="s">
        <v>2720</v>
      </c>
      <c r="C20" s="42" t="s">
        <v>2721</v>
      </c>
      <c r="D20" s="43" t="s">
        <v>2722</v>
      </c>
      <c r="E20" s="43" t="s">
        <v>2723</v>
      </c>
      <c r="F20" s="43" t="s">
        <v>2719</v>
      </c>
      <c r="G20" s="44">
        <v>0</v>
      </c>
    </row>
    <row r="21" spans="2:7" x14ac:dyDescent="0.25">
      <c r="B21" s="41" t="s">
        <v>2724</v>
      </c>
      <c r="C21" s="42" t="s">
        <v>2725</v>
      </c>
      <c r="D21" s="43" t="s">
        <v>2704</v>
      </c>
      <c r="E21" s="43" t="s">
        <v>2726</v>
      </c>
      <c r="F21" s="43" t="s">
        <v>2727</v>
      </c>
      <c r="G21" s="44">
        <v>0</v>
      </c>
    </row>
    <row r="22" spans="2:7" x14ac:dyDescent="0.25">
      <c r="B22" s="41" t="s">
        <v>2728</v>
      </c>
      <c r="C22" s="42" t="s">
        <v>2729</v>
      </c>
      <c r="D22" s="43" t="s">
        <v>2730</v>
      </c>
      <c r="E22" s="43" t="s">
        <v>2731</v>
      </c>
      <c r="F22" s="43" t="s">
        <v>2732</v>
      </c>
      <c r="G22" s="44">
        <v>0</v>
      </c>
    </row>
    <row r="23" spans="2:7" x14ac:dyDescent="0.25">
      <c r="B23" s="41" t="s">
        <v>2733</v>
      </c>
      <c r="C23" s="42" t="s">
        <v>2734</v>
      </c>
      <c r="D23" s="43" t="s">
        <v>2735</v>
      </c>
      <c r="E23" s="43" t="s">
        <v>2736</v>
      </c>
      <c r="F23" s="43" t="s">
        <v>2737</v>
      </c>
      <c r="G23" s="44">
        <v>0</v>
      </c>
    </row>
    <row r="24" spans="2:7" x14ac:dyDescent="0.25">
      <c r="B24" s="41" t="s">
        <v>2738</v>
      </c>
      <c r="C24" s="42" t="s">
        <v>2739</v>
      </c>
      <c r="D24" s="43" t="s">
        <v>2704</v>
      </c>
      <c r="E24" s="43" t="s">
        <v>2740</v>
      </c>
      <c r="F24" s="43" t="s">
        <v>2741</v>
      </c>
      <c r="G24" s="44">
        <v>0</v>
      </c>
    </row>
    <row r="25" spans="2:7" x14ac:dyDescent="0.25">
      <c r="B25" s="41" t="s">
        <v>2742</v>
      </c>
      <c r="C25" s="42" t="s">
        <v>2743</v>
      </c>
      <c r="D25" s="43" t="s">
        <v>2744</v>
      </c>
      <c r="E25" s="43" t="s">
        <v>2745</v>
      </c>
      <c r="F25" s="43" t="s">
        <v>2746</v>
      </c>
      <c r="G25" s="44">
        <v>0</v>
      </c>
    </row>
    <row r="26" spans="2:7" x14ac:dyDescent="0.25">
      <c r="B26" s="41" t="s">
        <v>2747</v>
      </c>
      <c r="C26" s="42" t="s">
        <v>2748</v>
      </c>
      <c r="D26" s="43" t="s">
        <v>2704</v>
      </c>
      <c r="E26" s="43" t="s">
        <v>2749</v>
      </c>
      <c r="F26" s="43" t="s">
        <v>2750</v>
      </c>
      <c r="G26" s="44">
        <v>0</v>
      </c>
    </row>
    <row r="27" spans="2:7" x14ac:dyDescent="0.25">
      <c r="B27" s="41" t="s">
        <v>2751</v>
      </c>
      <c r="C27" s="42" t="s">
        <v>2752</v>
      </c>
      <c r="D27" s="43" t="s">
        <v>2685</v>
      </c>
      <c r="E27" s="43" t="s">
        <v>2753</v>
      </c>
      <c r="F27" s="43" t="s">
        <v>2754</v>
      </c>
      <c r="G27" s="44">
        <v>0</v>
      </c>
    </row>
    <row r="28" spans="2:7" x14ac:dyDescent="0.25">
      <c r="B28" s="41" t="s">
        <v>2755</v>
      </c>
      <c r="C28" s="42" t="s">
        <v>2756</v>
      </c>
      <c r="D28" s="43" t="s">
        <v>2757</v>
      </c>
      <c r="E28" s="43" t="s">
        <v>2758</v>
      </c>
      <c r="F28" s="43" t="s">
        <v>2759</v>
      </c>
      <c r="G28" s="44">
        <v>0</v>
      </c>
    </row>
    <row r="29" spans="2:7" x14ac:dyDescent="0.25">
      <c r="B29" s="41" t="s">
        <v>2760</v>
      </c>
      <c r="C29" s="42" t="s">
        <v>2761</v>
      </c>
      <c r="D29" s="43" t="s">
        <v>2762</v>
      </c>
      <c r="E29" s="43" t="s">
        <v>2763</v>
      </c>
      <c r="F29" s="43" t="s">
        <v>2764</v>
      </c>
      <c r="G29" s="44">
        <v>0</v>
      </c>
    </row>
    <row r="30" spans="2:7" x14ac:dyDescent="0.25">
      <c r="B30" s="41" t="s">
        <v>2765</v>
      </c>
      <c r="C30" s="42" t="s">
        <v>2766</v>
      </c>
      <c r="D30" s="43" t="s">
        <v>2767</v>
      </c>
      <c r="E30" s="43" t="s">
        <v>2768</v>
      </c>
      <c r="F30" s="43" t="s">
        <v>2769</v>
      </c>
      <c r="G30" s="44">
        <v>0</v>
      </c>
    </row>
    <row r="31" spans="2:7" x14ac:dyDescent="0.25">
      <c r="B31" s="41" t="s">
        <v>2770</v>
      </c>
      <c r="C31" s="42" t="s">
        <v>2771</v>
      </c>
      <c r="D31" s="43" t="s">
        <v>2772</v>
      </c>
      <c r="E31" s="43" t="s">
        <v>2773</v>
      </c>
      <c r="F31" s="43" t="s">
        <v>2774</v>
      </c>
      <c r="G31" s="44">
        <v>0</v>
      </c>
    </row>
    <row r="32" spans="2:7" x14ac:dyDescent="0.25">
      <c r="B32" s="41" t="s">
        <v>2775</v>
      </c>
      <c r="C32" s="42" t="s">
        <v>2776</v>
      </c>
      <c r="D32" s="43" t="s">
        <v>2777</v>
      </c>
      <c r="E32" s="43" t="s">
        <v>2778</v>
      </c>
      <c r="F32" s="43" t="s">
        <v>2779</v>
      </c>
      <c r="G32" s="44">
        <v>0</v>
      </c>
    </row>
    <row r="33" spans="2:7" x14ac:dyDescent="0.25">
      <c r="B33" s="41" t="s">
        <v>2780</v>
      </c>
      <c r="C33" s="42" t="s">
        <v>2781</v>
      </c>
      <c r="D33" s="43" t="s">
        <v>2685</v>
      </c>
      <c r="E33" s="43" t="s">
        <v>2782</v>
      </c>
      <c r="F33" s="43" t="s">
        <v>2783</v>
      </c>
      <c r="G33" s="44">
        <v>0</v>
      </c>
    </row>
    <row r="34" spans="2:7" x14ac:dyDescent="0.25">
      <c r="B34" s="41" t="s">
        <v>2784</v>
      </c>
      <c r="C34" s="42" t="s">
        <v>2785</v>
      </c>
      <c r="D34" s="43" t="s">
        <v>2690</v>
      </c>
      <c r="E34" s="43" t="s">
        <v>2786</v>
      </c>
      <c r="F34" s="43" t="s">
        <v>2787</v>
      </c>
      <c r="G34" s="44">
        <v>0</v>
      </c>
    </row>
    <row r="35" spans="2:7" x14ac:dyDescent="0.25">
      <c r="B35" s="41" t="s">
        <v>2788</v>
      </c>
      <c r="C35" s="42" t="s">
        <v>2789</v>
      </c>
      <c r="D35" s="43" t="s">
        <v>2790</v>
      </c>
      <c r="E35" s="43" t="s">
        <v>2791</v>
      </c>
      <c r="F35" s="43" t="s">
        <v>2792</v>
      </c>
      <c r="G35" s="44">
        <v>0</v>
      </c>
    </row>
    <row r="36" spans="2:7" x14ac:dyDescent="0.25">
      <c r="B36" s="41" t="s">
        <v>2793</v>
      </c>
      <c r="C36" s="42" t="s">
        <v>2794</v>
      </c>
      <c r="D36" s="43" t="s">
        <v>2795</v>
      </c>
      <c r="E36" s="43" t="s">
        <v>2796</v>
      </c>
      <c r="F36" s="43" t="s">
        <v>2797</v>
      </c>
      <c r="G36" s="44">
        <v>0</v>
      </c>
    </row>
    <row r="37" spans="2:7" x14ac:dyDescent="0.25">
      <c r="B37" s="41" t="s">
        <v>2798</v>
      </c>
      <c r="C37" s="42" t="s">
        <v>2799</v>
      </c>
      <c r="D37" s="43" t="s">
        <v>2772</v>
      </c>
      <c r="E37" s="43" t="s">
        <v>2800</v>
      </c>
      <c r="F37" s="43" t="s">
        <v>2801</v>
      </c>
      <c r="G37" s="44">
        <v>0</v>
      </c>
    </row>
    <row r="38" spans="2:7" x14ac:dyDescent="0.25">
      <c r="B38" s="41" t="s">
        <v>2802</v>
      </c>
      <c r="C38" s="42" t="s">
        <v>2803</v>
      </c>
      <c r="D38" s="43" t="s">
        <v>2704</v>
      </c>
      <c r="E38" s="43" t="s">
        <v>2804</v>
      </c>
      <c r="F38" s="43" t="s">
        <v>2805</v>
      </c>
      <c r="G38" s="44">
        <v>0</v>
      </c>
    </row>
    <row r="39" spans="2:7" x14ac:dyDescent="0.25">
      <c r="B39" s="41" t="s">
        <v>2806</v>
      </c>
      <c r="C39" s="42" t="s">
        <v>2807</v>
      </c>
      <c r="D39" s="43" t="s">
        <v>2662</v>
      </c>
      <c r="E39" s="43" t="s">
        <v>2659</v>
      </c>
      <c r="F39" s="43" t="s">
        <v>2805</v>
      </c>
      <c r="G39" s="44">
        <v>0</v>
      </c>
    </row>
    <row r="40" spans="2:7" x14ac:dyDescent="0.25">
      <c r="B40" s="41" t="s">
        <v>2808</v>
      </c>
      <c r="C40" s="42" t="s">
        <v>2809</v>
      </c>
      <c r="D40" s="43" t="s">
        <v>2810</v>
      </c>
      <c r="E40" s="43" t="s">
        <v>2811</v>
      </c>
      <c r="F40" s="43" t="s">
        <v>2812</v>
      </c>
      <c r="G40" s="44">
        <v>0</v>
      </c>
    </row>
    <row r="41" spans="2:7" x14ac:dyDescent="0.25">
      <c r="B41" s="41" t="s">
        <v>2813</v>
      </c>
      <c r="C41" s="42" t="s">
        <v>2814</v>
      </c>
      <c r="D41" s="43" t="s">
        <v>2815</v>
      </c>
      <c r="E41" s="43" t="s">
        <v>2659</v>
      </c>
      <c r="F41" s="43" t="s">
        <v>2816</v>
      </c>
      <c r="G41" s="44">
        <v>0</v>
      </c>
    </row>
    <row r="42" spans="2:7" x14ac:dyDescent="0.25">
      <c r="B42" s="41" t="s">
        <v>2817</v>
      </c>
      <c r="C42" s="42" t="s">
        <v>2818</v>
      </c>
      <c r="D42" s="43" t="s">
        <v>2819</v>
      </c>
      <c r="E42" s="43" t="s">
        <v>2820</v>
      </c>
      <c r="F42" s="43" t="s">
        <v>2821</v>
      </c>
      <c r="G42" s="44">
        <v>0</v>
      </c>
    </row>
    <row r="43" spans="2:7" x14ac:dyDescent="0.25">
      <c r="B43" s="41" t="s">
        <v>2822</v>
      </c>
      <c r="C43" s="42" t="s">
        <v>2823</v>
      </c>
      <c r="D43" s="43" t="s">
        <v>2824</v>
      </c>
      <c r="E43" s="43" t="s">
        <v>2825</v>
      </c>
      <c r="F43" s="43" t="s">
        <v>2826</v>
      </c>
      <c r="G43" s="44">
        <v>0</v>
      </c>
    </row>
    <row r="44" spans="2:7" x14ac:dyDescent="0.25">
      <c r="B44" s="41" t="s">
        <v>2827</v>
      </c>
      <c r="C44" s="42" t="s">
        <v>2828</v>
      </c>
      <c r="D44" s="43" t="s">
        <v>2704</v>
      </c>
      <c r="E44" s="43" t="s">
        <v>2829</v>
      </c>
      <c r="F44" s="43" t="s">
        <v>2830</v>
      </c>
      <c r="G44" s="44">
        <v>0</v>
      </c>
    </row>
    <row r="45" spans="2:7" x14ac:dyDescent="0.25">
      <c r="B45" s="41" t="s">
        <v>2831</v>
      </c>
      <c r="C45" s="42" t="s">
        <v>2832</v>
      </c>
      <c r="D45" s="43" t="s">
        <v>2690</v>
      </c>
      <c r="E45" s="43" t="s">
        <v>2833</v>
      </c>
      <c r="F45" s="43" t="s">
        <v>2834</v>
      </c>
      <c r="G45" s="44">
        <v>0</v>
      </c>
    </row>
    <row r="46" spans="2:7" x14ac:dyDescent="0.25">
      <c r="B46" s="41" t="s">
        <v>2835</v>
      </c>
      <c r="C46" s="42" t="s">
        <v>2836</v>
      </c>
      <c r="D46" s="43" t="s">
        <v>2704</v>
      </c>
      <c r="E46" s="43" t="s">
        <v>2837</v>
      </c>
      <c r="F46" s="43" t="s">
        <v>2838</v>
      </c>
      <c r="G46" s="44">
        <v>0</v>
      </c>
    </row>
    <row r="47" spans="2:7" x14ac:dyDescent="0.25">
      <c r="B47" s="41" t="s">
        <v>2839</v>
      </c>
      <c r="C47" s="42" t="s">
        <v>2840</v>
      </c>
      <c r="D47" s="43" t="s">
        <v>2841</v>
      </c>
      <c r="E47" s="43" t="s">
        <v>2842</v>
      </c>
      <c r="F47" s="43" t="s">
        <v>2843</v>
      </c>
      <c r="G47" s="44">
        <v>0</v>
      </c>
    </row>
    <row r="48" spans="2:7" x14ac:dyDescent="0.25">
      <c r="B48" s="41" t="s">
        <v>2844</v>
      </c>
      <c r="C48" s="42" t="s">
        <v>2845</v>
      </c>
      <c r="D48" s="43" t="s">
        <v>2846</v>
      </c>
      <c r="E48" s="43" t="s">
        <v>2847</v>
      </c>
      <c r="F48" s="43" t="s">
        <v>2848</v>
      </c>
      <c r="G48" s="44">
        <v>0</v>
      </c>
    </row>
    <row r="49" spans="2:7" ht="15.75" thickBot="1" x14ac:dyDescent="0.3">
      <c r="B49" s="45" t="s">
        <v>2849</v>
      </c>
      <c r="C49" s="46" t="s">
        <v>2850</v>
      </c>
      <c r="D49" s="47" t="s">
        <v>2810</v>
      </c>
      <c r="E49" s="47" t="s">
        <v>2851</v>
      </c>
      <c r="F49" s="47" t="s">
        <v>2852</v>
      </c>
      <c r="G49" s="48">
        <v>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6"/>
  <sheetViews>
    <sheetView workbookViewId="0">
      <selection activeCell="C21" sqref="C21"/>
    </sheetView>
  </sheetViews>
  <sheetFormatPr defaultRowHeight="15" x14ac:dyDescent="0.25"/>
  <cols>
    <col min="2" max="2" width="14.42578125" bestFit="1" customWidth="1"/>
    <col min="3" max="3" width="50.140625" bestFit="1" customWidth="1"/>
    <col min="4" max="4" width="12.42578125" bestFit="1" customWidth="1"/>
    <col min="5" max="5" width="10" bestFit="1" customWidth="1"/>
  </cols>
  <sheetData>
    <row r="1" spans="2:5" ht="15.75" thickBot="1" x14ac:dyDescent="0.3"/>
    <row r="2" spans="2:5" ht="16.5" thickBot="1" x14ac:dyDescent="0.3">
      <c r="B2" s="32" t="s">
        <v>2853</v>
      </c>
      <c r="C2" s="33" t="s">
        <v>2854</v>
      </c>
      <c r="D2" s="33" t="s">
        <v>2855</v>
      </c>
      <c r="E2" s="34" t="s">
        <v>2856</v>
      </c>
    </row>
    <row r="3" spans="2:5" x14ac:dyDescent="0.25">
      <c r="B3" s="23" t="s">
        <v>2817</v>
      </c>
      <c r="C3" s="24" t="s">
        <v>2818</v>
      </c>
      <c r="D3" s="25" t="s">
        <v>2878</v>
      </c>
      <c r="E3" s="26"/>
    </row>
    <row r="4" spans="2:5" x14ac:dyDescent="0.25">
      <c r="B4" s="23" t="s">
        <v>2857</v>
      </c>
      <c r="C4" s="24" t="s">
        <v>2858</v>
      </c>
      <c r="D4" s="25" t="s">
        <v>2879</v>
      </c>
      <c r="E4" s="26" t="s">
        <v>2859</v>
      </c>
    </row>
    <row r="5" spans="2:5" x14ac:dyDescent="0.25">
      <c r="B5" s="23" t="s">
        <v>2860</v>
      </c>
      <c r="C5" s="24" t="s">
        <v>2861</v>
      </c>
      <c r="D5" s="25" t="s">
        <v>2880</v>
      </c>
      <c r="E5" s="26" t="s">
        <v>2862</v>
      </c>
    </row>
    <row r="6" spans="2:5" x14ac:dyDescent="0.25">
      <c r="B6" s="23" t="s">
        <v>2863</v>
      </c>
      <c r="C6" s="24" t="s">
        <v>2864</v>
      </c>
      <c r="D6" s="25" t="s">
        <v>2881</v>
      </c>
      <c r="E6" s="26" t="s">
        <v>2865</v>
      </c>
    </row>
    <row r="7" spans="2:5" x14ac:dyDescent="0.25">
      <c r="B7" s="23" t="s">
        <v>2866</v>
      </c>
      <c r="C7" s="24" t="s">
        <v>2867</v>
      </c>
      <c r="D7" s="25" t="s">
        <v>2882</v>
      </c>
      <c r="E7" s="26" t="s">
        <v>2868</v>
      </c>
    </row>
    <row r="8" spans="2:5" x14ac:dyDescent="0.25">
      <c r="B8" s="23" t="s">
        <v>2869</v>
      </c>
      <c r="C8" s="24" t="s">
        <v>2870</v>
      </c>
      <c r="D8" s="25" t="s">
        <v>2883</v>
      </c>
      <c r="E8" s="26" t="s">
        <v>2871</v>
      </c>
    </row>
    <row r="9" spans="2:5" x14ac:dyDescent="0.25">
      <c r="B9" s="23" t="s">
        <v>2872</v>
      </c>
      <c r="C9" s="24" t="s">
        <v>2873</v>
      </c>
      <c r="D9" s="25" t="s">
        <v>2884</v>
      </c>
      <c r="E9" s="26" t="s">
        <v>2874</v>
      </c>
    </row>
    <row r="10" spans="2:5" ht="15.75" thickBot="1" x14ac:dyDescent="0.3">
      <c r="B10" s="27" t="s">
        <v>2875</v>
      </c>
      <c r="C10" s="28" t="s">
        <v>2876</v>
      </c>
      <c r="D10" s="29" t="s">
        <v>2885</v>
      </c>
      <c r="E10" s="30" t="s">
        <v>2877</v>
      </c>
    </row>
    <row r="26" spans="8:8" x14ac:dyDescent="0.25">
      <c r="H26" s="31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5"/>
  <sheetViews>
    <sheetView workbookViewId="0">
      <selection activeCell="E25" sqref="E25"/>
    </sheetView>
  </sheetViews>
  <sheetFormatPr defaultRowHeight="15" x14ac:dyDescent="0.25"/>
  <cols>
    <col min="1" max="1" width="9.140625" style="6"/>
    <col min="2" max="2" width="11.5703125" style="6" bestFit="1" customWidth="1"/>
    <col min="3" max="3" width="17.7109375" style="6" bestFit="1" customWidth="1"/>
    <col min="4" max="4" width="11.85546875" style="6" bestFit="1" customWidth="1"/>
    <col min="5" max="5" width="15.5703125" style="6" bestFit="1" customWidth="1"/>
    <col min="6" max="6" width="14.42578125" style="6" bestFit="1" customWidth="1"/>
    <col min="7" max="7" width="11.85546875" style="6" bestFit="1" customWidth="1"/>
    <col min="8" max="8" width="15.5703125" style="6" bestFit="1" customWidth="1"/>
    <col min="9" max="10" width="14.42578125" style="6" bestFit="1" customWidth="1"/>
    <col min="11" max="16384" width="9.140625" style="6"/>
  </cols>
  <sheetData>
    <row r="1" spans="2:9" ht="15.75" thickBot="1" x14ac:dyDescent="0.3"/>
    <row r="2" spans="2:9" ht="16.5" thickBot="1" x14ac:dyDescent="0.3">
      <c r="B2" s="80" t="s">
        <v>2886</v>
      </c>
      <c r="C2" s="81"/>
      <c r="D2" s="82" t="s">
        <v>44</v>
      </c>
      <c r="E2" s="83"/>
      <c r="F2" s="83"/>
      <c r="G2" s="82" t="s">
        <v>336</v>
      </c>
      <c r="H2" s="83"/>
      <c r="I2" s="81"/>
    </row>
    <row r="3" spans="2:9" ht="16.5" thickBot="1" x14ac:dyDescent="0.3">
      <c r="B3" s="49" t="s">
        <v>664</v>
      </c>
      <c r="C3" s="50" t="s">
        <v>665</v>
      </c>
      <c r="D3" s="50" t="s">
        <v>2887</v>
      </c>
      <c r="E3" s="50" t="s">
        <v>2888</v>
      </c>
      <c r="F3" s="50" t="s">
        <v>9</v>
      </c>
      <c r="G3" s="58" t="s">
        <v>2887</v>
      </c>
      <c r="H3" s="50" t="s">
        <v>2888</v>
      </c>
      <c r="I3" s="50" t="s">
        <v>9</v>
      </c>
    </row>
    <row r="4" spans="2:9" x14ac:dyDescent="0.25">
      <c r="B4" s="51" t="s">
        <v>673</v>
      </c>
      <c r="C4" s="52" t="s">
        <v>674</v>
      </c>
      <c r="D4" s="53" t="s">
        <v>2889</v>
      </c>
      <c r="E4" s="53" t="s">
        <v>2890</v>
      </c>
      <c r="F4" s="53" t="s">
        <v>173</v>
      </c>
      <c r="G4" s="59" t="s">
        <v>2891</v>
      </c>
      <c r="H4" s="53" t="s">
        <v>2892</v>
      </c>
      <c r="I4" s="53" t="s">
        <v>173</v>
      </c>
    </row>
    <row r="5" spans="2:9" x14ac:dyDescent="0.25">
      <c r="B5" s="54" t="s">
        <v>676</v>
      </c>
      <c r="C5" s="26" t="s">
        <v>677</v>
      </c>
      <c r="D5" s="55" t="s">
        <v>2893</v>
      </c>
      <c r="E5" s="55" t="s">
        <v>2894</v>
      </c>
      <c r="F5" s="55" t="s">
        <v>173</v>
      </c>
      <c r="G5" s="55" t="s">
        <v>2895</v>
      </c>
      <c r="H5" s="55" t="s">
        <v>2736</v>
      </c>
      <c r="I5" s="55" t="s">
        <v>173</v>
      </c>
    </row>
    <row r="6" spans="2:9" x14ac:dyDescent="0.25">
      <c r="B6" s="51" t="s">
        <v>678</v>
      </c>
      <c r="C6" s="52" t="s">
        <v>679</v>
      </c>
      <c r="D6" s="53" t="s">
        <v>2896</v>
      </c>
      <c r="E6" s="53" t="s">
        <v>2897</v>
      </c>
      <c r="F6" s="53" t="s">
        <v>13</v>
      </c>
      <c r="G6" s="53" t="s">
        <v>2898</v>
      </c>
      <c r="H6" s="53">
        <v>0</v>
      </c>
      <c r="I6" s="53" t="s">
        <v>13</v>
      </c>
    </row>
    <row r="7" spans="2:9" x14ac:dyDescent="0.25">
      <c r="B7" s="54" t="s">
        <v>680</v>
      </c>
      <c r="C7" s="26" t="s">
        <v>681</v>
      </c>
      <c r="D7" s="55" t="s">
        <v>2899</v>
      </c>
      <c r="E7" s="55" t="s">
        <v>2900</v>
      </c>
      <c r="F7" s="55" t="s">
        <v>13</v>
      </c>
      <c r="G7" s="55" t="s">
        <v>2901</v>
      </c>
      <c r="H7" s="55" t="s">
        <v>2902</v>
      </c>
      <c r="I7" s="55" t="s">
        <v>13</v>
      </c>
    </row>
    <row r="8" spans="2:9" x14ac:dyDescent="0.25">
      <c r="B8" s="51" t="s">
        <v>682</v>
      </c>
      <c r="C8" s="52" t="s">
        <v>683</v>
      </c>
      <c r="D8" s="53" t="s">
        <v>2903</v>
      </c>
      <c r="E8" s="53" t="s">
        <v>2904</v>
      </c>
      <c r="F8" s="53" t="s">
        <v>13</v>
      </c>
      <c r="G8" s="53" t="s">
        <v>2797</v>
      </c>
      <c r="H8" s="53" t="s">
        <v>2905</v>
      </c>
      <c r="I8" s="53" t="s">
        <v>13</v>
      </c>
    </row>
    <row r="9" spans="2:9" x14ac:dyDescent="0.25">
      <c r="B9" s="54" t="s">
        <v>684</v>
      </c>
      <c r="C9" s="26" t="s">
        <v>685</v>
      </c>
      <c r="D9" s="55" t="s">
        <v>2906</v>
      </c>
      <c r="E9" s="55" t="s">
        <v>2907</v>
      </c>
      <c r="F9" s="55" t="s">
        <v>13</v>
      </c>
      <c r="G9" s="55" t="s">
        <v>2908</v>
      </c>
      <c r="H9" s="55" t="s">
        <v>2909</v>
      </c>
      <c r="I9" s="55" t="s">
        <v>13</v>
      </c>
    </row>
    <row r="10" spans="2:9" x14ac:dyDescent="0.25">
      <c r="B10" s="51" t="s">
        <v>686</v>
      </c>
      <c r="C10" s="52" t="s">
        <v>687</v>
      </c>
      <c r="D10" s="53" t="s">
        <v>2910</v>
      </c>
      <c r="E10" s="53" t="s">
        <v>2911</v>
      </c>
      <c r="F10" s="53" t="s">
        <v>173</v>
      </c>
      <c r="G10" s="53" t="s">
        <v>2912</v>
      </c>
      <c r="H10" s="53" t="s">
        <v>2913</v>
      </c>
      <c r="I10" s="53" t="s">
        <v>173</v>
      </c>
    </row>
    <row r="11" spans="2:9" x14ac:dyDescent="0.25">
      <c r="B11" s="54" t="s">
        <v>688</v>
      </c>
      <c r="C11" s="26" t="s">
        <v>689</v>
      </c>
      <c r="D11" s="55" t="s">
        <v>2792</v>
      </c>
      <c r="E11" s="55" t="s">
        <v>2914</v>
      </c>
      <c r="F11" s="55" t="s">
        <v>13</v>
      </c>
      <c r="G11" s="55" t="s">
        <v>2915</v>
      </c>
      <c r="H11" s="55" t="s">
        <v>2914</v>
      </c>
      <c r="I11" s="55" t="s">
        <v>13</v>
      </c>
    </row>
    <row r="12" spans="2:9" x14ac:dyDescent="0.25">
      <c r="B12" s="51" t="s">
        <v>690</v>
      </c>
      <c r="C12" s="52" t="s">
        <v>691</v>
      </c>
      <c r="D12" s="53" t="s">
        <v>2916</v>
      </c>
      <c r="E12" s="53" t="s">
        <v>2917</v>
      </c>
      <c r="F12" s="53" t="s">
        <v>173</v>
      </c>
      <c r="G12" s="53" t="s">
        <v>2918</v>
      </c>
      <c r="H12" s="53" t="s">
        <v>2919</v>
      </c>
      <c r="I12" s="53" t="s">
        <v>173</v>
      </c>
    </row>
    <row r="13" spans="2:9" x14ac:dyDescent="0.25">
      <c r="B13" s="54" t="s">
        <v>692</v>
      </c>
      <c r="C13" s="26" t="s">
        <v>693</v>
      </c>
      <c r="D13" s="55" t="s">
        <v>2920</v>
      </c>
      <c r="E13" s="55" t="s">
        <v>2921</v>
      </c>
      <c r="F13" s="55" t="s">
        <v>173</v>
      </c>
      <c r="G13" s="55" t="s">
        <v>2922</v>
      </c>
      <c r="H13" s="55" t="s">
        <v>2923</v>
      </c>
      <c r="I13" s="55" t="s">
        <v>173</v>
      </c>
    </row>
    <row r="14" spans="2:9" x14ac:dyDescent="0.25">
      <c r="B14" s="51" t="s">
        <v>702</v>
      </c>
      <c r="C14" s="52" t="s">
        <v>697</v>
      </c>
      <c r="D14" s="53" t="s">
        <v>2924</v>
      </c>
      <c r="E14" s="53" t="s">
        <v>2925</v>
      </c>
      <c r="F14" s="53" t="s">
        <v>13</v>
      </c>
      <c r="G14" s="53" t="s">
        <v>2926</v>
      </c>
      <c r="H14" s="53" t="s">
        <v>965</v>
      </c>
      <c r="I14" s="53" t="s">
        <v>173</v>
      </c>
    </row>
    <row r="15" spans="2:9" ht="15.75" thickBot="1" x14ac:dyDescent="0.3">
      <c r="B15" s="56" t="s">
        <v>703</v>
      </c>
      <c r="C15" s="30" t="s">
        <v>699</v>
      </c>
      <c r="D15" s="57" t="s">
        <v>2927</v>
      </c>
      <c r="E15" s="57" t="s">
        <v>2928</v>
      </c>
      <c r="F15" s="57" t="s">
        <v>13</v>
      </c>
      <c r="G15" s="57" t="s">
        <v>2929</v>
      </c>
      <c r="H15" s="57" t="s">
        <v>2930</v>
      </c>
      <c r="I15" s="57" t="s">
        <v>13</v>
      </c>
    </row>
  </sheetData>
  <mergeCells count="3">
    <mergeCell ref="B2:C2"/>
    <mergeCell ref="D2:F2"/>
    <mergeCell ref="G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>Center for Molecular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o Gallina</dc:creator>
  <cp:lastModifiedBy>Alessandro Gallina</cp:lastModifiedBy>
  <dcterms:created xsi:type="dcterms:W3CDTF">2021-01-14T09:33:25Z</dcterms:created>
  <dcterms:modified xsi:type="dcterms:W3CDTF">2021-01-14T14:01:41Z</dcterms:modified>
</cp:coreProperties>
</file>